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Desktop\正文图-补充图相关\1105回稿\1209\"/>
    </mc:Choice>
  </mc:AlternateContent>
  <xr:revisionPtr revIDLastSave="0" documentId="13_ncr:1_{963C85B1-0723-4445-91FE-714A20A924E9}" xr6:coauthVersionLast="47" xr6:coauthVersionMax="47" xr10:uidLastSave="{00000000-0000-0000-0000-000000000000}"/>
  <bookViews>
    <workbookView xWindow="30612" yWindow="-108" windowWidth="30936" windowHeight="167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7" i="1" l="1"/>
  <c r="C176" i="1"/>
  <c r="C175" i="1"/>
  <c r="C174" i="1"/>
  <c r="C173" i="1"/>
  <c r="C172" i="1"/>
  <c r="C171" i="1"/>
  <c r="C170" i="1"/>
  <c r="C169" i="1"/>
  <c r="C168" i="1"/>
  <c r="C167" i="1"/>
  <c r="C166" i="1"/>
</calcChain>
</file>

<file path=xl/sharedStrings.xml><?xml version="1.0" encoding="utf-8"?>
<sst xmlns="http://schemas.openxmlformats.org/spreadsheetml/2006/main" count="344" uniqueCount="323">
  <si>
    <t>Primers used for RBP overexpression</t>
  </si>
  <si>
    <t xml:space="preserve">Name   </t>
  </si>
  <si>
    <t>Sequence (5' to 3')</t>
  </si>
  <si>
    <t>pET28a-vector-F</t>
  </si>
  <si>
    <t>CTCGAGCACCACCACCACCAC</t>
  </si>
  <si>
    <t>pET28a-vector-R</t>
  </si>
  <si>
    <t>TGGTGCCGCGCGGCAGCCAT</t>
  </si>
  <si>
    <t>pET28a-Test-F</t>
  </si>
  <si>
    <t>AATTAATACGACTCACTATAGGGGAATTGTGAG</t>
  </si>
  <si>
    <t>pET28a-Test-R</t>
  </si>
  <si>
    <t>TCCTCCTTTCAGCAAAAAACCCCTCA</t>
  </si>
  <si>
    <t>TGGTGCCGCGCGGCAGCCATatggaccaagaaattaaaacagtcatccagta</t>
  </si>
  <si>
    <t>GTGGTGGTGGTGGTGCTCGAGttagaaagatgaggcgcggtctgag</t>
  </si>
  <si>
    <t>TGGTGCCGCGCGGCAGCCATatgttagacaaactgaatcagccgaaagg</t>
  </si>
  <si>
    <t>TGGTGCCGCGCGGCAGCCATatggcaatgccggaggatgacgctggta</t>
  </si>
  <si>
    <t>GTGGTGGTGGTGGTGCTCGAGttagtgaacgccgattgtgtagttaccc</t>
  </si>
  <si>
    <t>TGGTGCCGCGCGGCAGCCATatgttgactaacttaaaccagccgaaaggc</t>
  </si>
  <si>
    <t>GTGGTGGTGGTGGTGCTCGAGttagtccccaaggtagaccagtcggaa</t>
  </si>
  <si>
    <t>TGGTGCCGCGCGGCAGCCATatgctgaacgacttcaaccagccgaaa</t>
  </si>
  <si>
    <t>GTGGTGGTGGTGGTGCTCGAGttagtccccaaggtagatcagtcggaac</t>
  </si>
  <si>
    <t>TGGTGCCGCGCGGCAGCCATggtgaggctggcggcattctcagc</t>
  </si>
  <si>
    <t>GTGGTGGTGGTGGTGCTCGAGttatggtttaactttcgccctgaagcgg</t>
  </si>
  <si>
    <t>TGGTGCCGCGCGGCAGCCATatgttagacagactgaatcagccgaaaggc</t>
  </si>
  <si>
    <t>GTGGTGGTGGTGGTGCTCGAGttacaagaagtttacgataacgtcatcaaggata</t>
  </si>
  <si>
    <t>RCIP0174_RBP2-F</t>
  </si>
  <si>
    <t>TGGTGCCGCGCGGCAGCCATatgttaccaaaatttaaccaaccgaaag</t>
  </si>
  <si>
    <t>RCIP0174_RBP2-R</t>
  </si>
  <si>
    <t>GTGGTGGTGGTGGTGCTCGAGttagtatcgctcaatcatccatgagtgtaat</t>
  </si>
  <si>
    <t>RCIP0226_RBP2-F</t>
  </si>
  <si>
    <t>TGGTGCCGCGCGGCAGCCATatgttagacaaattgaatcagccgaaaggctcaa</t>
  </si>
  <si>
    <t>RCIP0226_RBP2-R</t>
  </si>
  <si>
    <t>GTGGTGGTGGTGGTGCTCGAGttataccttgacgatggacgcaatggt</t>
  </si>
  <si>
    <t>RCIP0234_RBP1-F</t>
  </si>
  <si>
    <t>RCIP0234_RBP1-R</t>
  </si>
  <si>
    <t>RCIP0210_RBP2-F</t>
  </si>
  <si>
    <t>TGGTGCCGCGCGGCAGCCATatgataaagaacgattttaaccagccgaaaggctc</t>
  </si>
  <si>
    <t>RCIP0210_RBP2-R</t>
  </si>
  <si>
    <t>RCIP0213_RBP2-F</t>
  </si>
  <si>
    <t>RCIP0213_RBP2-R</t>
  </si>
  <si>
    <t>TGGTGCCGCGCGGCAGCCATatggaccaagaaattaaaacagtcatccagtaccc</t>
  </si>
  <si>
    <t>GTGGTGGTGGTGGTGCTCGAGttatggtttaactttcgcccggaagc</t>
  </si>
  <si>
    <t>TGGTGCCGCGCGGCAGCCATatgttagacagactgaatcagccgaaaggctc</t>
  </si>
  <si>
    <t>GTGGTGGTGGTGGTGCTCGAGttacaagaagtttacgataacgtcgtcaagg</t>
  </si>
  <si>
    <t>RCIP0152_RBP1-F</t>
  </si>
  <si>
    <t>TGGTGCCGCGCGGCAGCCATatgaccttgggtgaggctggtggcatcctgt</t>
  </si>
  <si>
    <t>RCIP0152_RBP1-R</t>
  </si>
  <si>
    <t>GTGGTGGTGGTGGTGCTCGAGttataacacaaatgatgctaagcgtgagatgt</t>
  </si>
  <si>
    <t>GTGGTGGTGGTGGTGCTCGAGttataccttaacgatggacgcgatggttaca</t>
  </si>
  <si>
    <t>Primers used for Engineered phage construction</t>
  </si>
  <si>
    <t>pCOLADRed-vector-F</t>
  </si>
  <si>
    <t>pCOLADRed-vector-R</t>
  </si>
  <si>
    <t>CGCATAAGGGAGAGCGTCGAGA</t>
  </si>
  <si>
    <t>pCOLADRed-Test-F</t>
  </si>
  <si>
    <t>AACGAGGGGCTGTATGCACA</t>
  </si>
  <si>
    <t>pCOLADRed-Test-R</t>
  </si>
  <si>
    <t>CCTATGGAACTGCCTCGGTG</t>
  </si>
  <si>
    <t>Ephage-Test-F</t>
  </si>
  <si>
    <t>gcctacggtgttgctacagcacc</t>
  </si>
  <si>
    <t>Ephage-Test-R</t>
  </si>
  <si>
    <t>cgcttctctgggttcttcaggtcc</t>
  </si>
  <si>
    <t>TCGACGCTCTCCCTTATGCGactgagcgtgactacatgactggc</t>
  </si>
  <si>
    <t>aatttcttggtccatcgtgacctcctttagttgaatgagaaggga</t>
  </si>
  <si>
    <t>ctaaaggaggtcacgatggaccaagaaattaaaacagtcatccagtacc</t>
  </si>
  <si>
    <t>catgatacctccgtgttagtgaacgccgattgtgtagttaccc</t>
  </si>
  <si>
    <t>atcggcgttcactaacacggaggtatcatgttatccctagacttcaac</t>
  </si>
  <si>
    <t>GGTCGTCAGCTTGTCGTCGGttcttccagtcaatgattttgtcgactaccttggc</t>
  </si>
  <si>
    <t>catgatacctccgtgttagtccccaaggtagatcagtcggaactc</t>
  </si>
  <si>
    <t>taccttggggactaacacggaggtatcatgttatccctagacttcaac</t>
  </si>
  <si>
    <t>aacatgtggttctccttagtgaacgccgattgtgtagttacccg</t>
  </si>
  <si>
    <t>atcggcgttcactaaggagaaccacatgttagacagactgaatcagcc</t>
  </si>
  <si>
    <t>AGTGCCACTTGCGGAGACCCgtagcgtattggctatcgtaaaagaattgcgc</t>
  </si>
  <si>
    <t>TCTCGACGCTCTCCCTTATGCGcgttcgagtggatagtaggtcaaatgttgtagg</t>
  </si>
  <si>
    <t>ctgattcagattgtttaacatgtggttctccttatggtttaactttcgccct</t>
  </si>
  <si>
    <t>ccataaggagaaccacatgttaaacaatctgaatcagccgaaaggctc</t>
  </si>
  <si>
    <t>catgatacctccgtgttatggaccaatgaccacaccattagaaggc</t>
  </si>
  <si>
    <t>gtcattggtccataacacggaggtatcatgttatccctagacttcaac</t>
  </si>
  <si>
    <t>AGTGCCACTTGCGGAGACCCttcttccagtcaatgattttgtcgactaccttgg</t>
  </si>
  <si>
    <t>Primers used for the construction of CPS knockout strains</t>
  </si>
  <si>
    <t>pGCas9-gRNA-Test-F</t>
  </si>
  <si>
    <t>GAGGTGACTGACTCGAGTAAG</t>
  </si>
  <si>
    <t>pGCas9-gRNA-Test-R</t>
  </si>
  <si>
    <t>TTCACTTCTGAGTTCGGCA</t>
  </si>
  <si>
    <t>pGCas9-gRNA-general-R</t>
  </si>
  <si>
    <t>ACTAGTATTATACCTAGGACTGAGCTA</t>
  </si>
  <si>
    <r>
      <rPr>
        <sz val="10"/>
        <color theme="1"/>
        <rFont val="Times New Roman"/>
        <family val="1"/>
      </rPr>
      <t>KL20-161-</t>
    </r>
    <r>
      <rPr>
        <i/>
        <sz val="10"/>
        <color theme="1"/>
        <rFont val="Times New Roman"/>
        <family val="1"/>
      </rPr>
      <t>wbaP</t>
    </r>
    <r>
      <rPr>
        <sz val="10"/>
        <color theme="1"/>
        <rFont val="Times New Roman"/>
        <family val="1"/>
      </rPr>
      <t>_gRNA-F</t>
    </r>
  </si>
  <si>
    <t>AGGTATAATACTAGTttccacaagatcaaatcgaaGTTTTAGAGCTAGAAATAGCAAGT</t>
  </si>
  <si>
    <t>KL20-161-donor-up-F</t>
  </si>
  <si>
    <t>tctgagtttttatctggacaagc</t>
  </si>
  <si>
    <t>KL20-161-donor-up-R</t>
  </si>
  <si>
    <t>cgaaagtgtcctcacaatttcctcgcaaatacgcg</t>
  </si>
  <si>
    <t>KL20-161-donor-down-F</t>
  </si>
  <si>
    <t>atttgcgaggaaattgtgaggacactttcgaaagc</t>
  </si>
  <si>
    <t>KL20-161-donor-down-R</t>
  </si>
  <si>
    <t>agatatatccctaaggccattgc</t>
  </si>
  <si>
    <r>
      <rPr>
        <sz val="10"/>
        <color theme="1"/>
        <rFont val="Times New Roman"/>
        <family val="1"/>
      </rPr>
      <t>KL25-1725-1-</t>
    </r>
    <r>
      <rPr>
        <i/>
        <sz val="10"/>
        <color theme="1"/>
        <rFont val="Times New Roman"/>
        <family val="1"/>
      </rPr>
      <t>wcaJ</t>
    </r>
    <r>
      <rPr>
        <sz val="10"/>
        <color theme="1"/>
        <rFont val="Times New Roman"/>
        <family val="1"/>
      </rPr>
      <t>_gRNA-F</t>
    </r>
  </si>
  <si>
    <t>AGGTATAATACTAGTaataagatatggggctcgctGTTTTAGAGCTAGAAATAGCAAGT</t>
  </si>
  <si>
    <t>KL25-1725-1-donor-up-F</t>
  </si>
  <si>
    <t>agtaccaccaaaccctgcg</t>
  </si>
  <si>
    <t>KL25-1725-1-donor-up-R</t>
  </si>
  <si>
    <t>ttttgtctggagcatacccaaatcacctgttagaaattgt</t>
  </si>
  <si>
    <t>KL25-1725-1-donor-down-F</t>
  </si>
  <si>
    <t>acaggtgatttgggtatgctccagacaaaaaacacaaacg</t>
  </si>
  <si>
    <t>KL25-1725-1-donor-down-R</t>
  </si>
  <si>
    <t>gcgtaatgttaacgtaatagtataacag</t>
  </si>
  <si>
    <r>
      <rPr>
        <sz val="10"/>
        <color theme="1"/>
        <rFont val="Times New Roman"/>
        <family val="1"/>
      </rPr>
      <t>KL64-7-20-</t>
    </r>
    <r>
      <rPr>
        <i/>
        <sz val="10"/>
        <color theme="1"/>
        <rFont val="Times New Roman"/>
        <family val="1"/>
      </rPr>
      <t>wcaJ</t>
    </r>
    <r>
      <rPr>
        <sz val="10"/>
        <color theme="1"/>
        <rFont val="Times New Roman"/>
        <family val="1"/>
      </rPr>
      <t>_gRNA-F</t>
    </r>
  </si>
  <si>
    <t>AGGTATAATACTAGTccgttaagtttacctcacctGTTTTAGAGCTAGAAATAGCAAGT</t>
  </si>
  <si>
    <t>KL64-7-20-donor-up-F</t>
  </si>
  <si>
    <t>agtgaaataggtaaggtaaagtctaaagc</t>
  </si>
  <si>
    <t>KL64-7-20-donor-up-R</t>
  </si>
  <si>
    <t>gtctctgaaaaagggagaaatctcaccataaccatggc</t>
  </si>
  <si>
    <t>KL64-7-20-donor-down-F</t>
  </si>
  <si>
    <t>tatggtgagatttctccctttttcagagacttgttgg</t>
  </si>
  <si>
    <t>KL64-7-20-donor-down-R</t>
  </si>
  <si>
    <t>gatggcgctatcggtgcc</t>
  </si>
  <si>
    <r>
      <rPr>
        <sz val="10"/>
        <color theme="1"/>
        <rFont val="Times New Roman"/>
        <family val="1"/>
      </rPr>
      <t>KL107-I22-</t>
    </r>
    <r>
      <rPr>
        <i/>
        <sz val="10"/>
        <color theme="1"/>
        <rFont val="Times New Roman"/>
        <family val="1"/>
      </rPr>
      <t>wbaP</t>
    </r>
    <r>
      <rPr>
        <sz val="10"/>
        <color theme="1"/>
        <rFont val="Times New Roman"/>
        <family val="1"/>
      </rPr>
      <t>_gRNA-F</t>
    </r>
  </si>
  <si>
    <t>AGGTATAATACTAGTgtcgttttcgcgatatatttGTTTTAGAGCTAGAAATAGCAAGT</t>
  </si>
  <si>
    <t>KL107-I22-donor-up-F</t>
  </si>
  <si>
    <t>ggatttttcctcttcagtcaaaca</t>
  </si>
  <si>
    <t>KL107-I22-donor-up-R</t>
  </si>
  <si>
    <t>cgttaacgcaagtatgtgacctctcatataactcataatattttg</t>
  </si>
  <si>
    <t>KL107-I22-donor-down-F</t>
  </si>
  <si>
    <t>tatatgagaggtcacatacttgcgttaacgttgactat</t>
  </si>
  <si>
    <t>KL107-I22-donor-down-R</t>
  </si>
  <si>
    <t>gattttaagcctaaggcactgac</t>
  </si>
  <si>
    <r>
      <rPr>
        <sz val="10"/>
        <color theme="1"/>
        <rFont val="Times New Roman"/>
        <family val="1"/>
      </rPr>
      <t>KL112-C7993-</t>
    </r>
    <r>
      <rPr>
        <i/>
        <sz val="10"/>
        <color theme="1"/>
        <rFont val="Times New Roman"/>
        <family val="1"/>
      </rPr>
      <t>wbaP</t>
    </r>
    <r>
      <rPr>
        <sz val="10"/>
        <color theme="1"/>
        <rFont val="Times New Roman"/>
        <family val="1"/>
      </rPr>
      <t>_gRNA-F</t>
    </r>
  </si>
  <si>
    <t>AGGTATAATACTAGTtgggtgggttctattacattGTTTTAGAGCTAGAAATAGCAAGT</t>
  </si>
  <si>
    <t>KL112-C7993-donor-up-F</t>
  </si>
  <si>
    <t>gcaggaaaagcttcgttaaatga</t>
  </si>
  <si>
    <t>KL112-C7993-donor-up-R</t>
  </si>
  <si>
    <t>cccagtcacttacttgatagcctcttaaaatcccaatgg</t>
  </si>
  <si>
    <t>KL112-C7993-donor-down-F</t>
  </si>
  <si>
    <t>ttttaagaggctatcaagtaagtgactgggactttg</t>
  </si>
  <si>
    <t>KL112-C7993-donor-down-R</t>
  </si>
  <si>
    <t>tcaataaattgctcattacttccttt</t>
  </si>
  <si>
    <t>Synthetic RBP_DNA fragments</t>
  </si>
  <si>
    <t>Name</t>
  </si>
  <si>
    <t>Length (bp)</t>
  </si>
  <si>
    <t>atgaaccaagacattaaaacagtcattcagtacccagtgggggccactgagttcgacatcccgttcgactacctttcccgcaagttcgtcagagtgtcactagtagctgacgacaaccgcagactgctgagtaatatcactgagtaccgctacgtgtctaagaccagagtgaaactccttgtggaaactaccgggttcgaccgtgtggaaattcgcagattcacctcagcttcagagcgtgtagtagacttcagtgatggctcggttctccgtgcagccgaccttaacgtatctcaaatacagtcggcacatatcgcagaggaagcacgtgacggtcagtattacagcctcaatcttaacgacctcggacagtttgacgctaagggtactaagattattgacctaggtgcaccaacgtccccacaagatgccacaacgaaactgtatgtggacactaacgacttggcccttagccagagaatcctcgatgaaatcaaagcgagagccgagggggacattgagatgctccgtcaggcaaaaatgtattccgactctcagattcctggaattttgccggatggggccacgtctgtcggttactggttaccatctgcaacagcactgatgaatgatgactctggacaccctgtggttagggtccgtgggttctacactgccgatgatggtggcgagggtagttgggtgtggaccaacgaggtagatgctcaaaaggctgggacacacgacattttaacggcctcggtgtatgataaggtaggtcgccgctaccgtatcaatatcaccattggggctgtaaacgcggcacagaacggtgcccgcagattaacctacgcacaagctaccgacaggaccacagacgacttcgtgtgcctaggtcaggtaatctctggtatcacctcactgatgcccctcccagtatcaactaacaacagtgagagtggatacattggcgattatcgaatcaacctaacgatatctccgggacgctaccgtatcggtaaagagtctggtgggattgactcgggcatggtaatcaacgcgtggggcgcgcgagtgcacgttgttgctggtaagtcttacaccagagcaattactggtaagtggattcacggtctggtgcacggatacgaccagattaaacgcaagtgggaagctgttggtaaacaagcattctggggcagtgtttccctgaaggatgtggtaatcaacggaggcttctggattggtgaccacgacctgcggactccggcttcagagtgctctgctggcgtcggtacgctcctactgaaccctgaaggcgtaatcatgaacggtgtgcaccagcgtaacttcaactgggtccatgtcgctatgggcgcaatgattaaggagacttggtatcgcacttcgaaaggtcgtctctttgatgataacgaacttgactacccttacgttatggactttatgacctctaacgttccgccagttactcgccgcttcggtaactgcaaccgcgtggcgtatcacgggtgtaaattcgaaagcggacgtcgtggcgtgttccgcaatggcgttgactggtctgggtgctacaacaccgaaatcatcaacaacatcgcatggagaaacccggctaacgcggacggcagtattccagagttcatcgccgtacttactggtactgcgttccacatgagcgctggttacatgggtcccgcggcagctaaggacctcaacgcaggagttgcctctgtctatagttctacccagaacattaagttcgacgctacgtacaccgagtggacttatgctttcatgatgatttcctcatggggctttgtggattcagcaagccgccttcaaggcctctctctggaccttgtgtctgtgtacaaggataactttgcggattacggtcagattatctttgaggaggggtgtttcccgactatgtccgaagatggctcagctacttaccctgctggctttaaacacttcgacacgcctcaagggcagtctccgtatgttattggcaagcctgtacgagatgttggtgcgtttcgtaaccaagggttcgactttaagtacgcaaccaacaacgtgtacctgacaactggaaccgattgggaatcgtggcgagaccgtccgtatgcccgcgagatgttcaatgcgtttggcttacagattaactctggtactgccttcctaccgttgcagaacccagcagataagtctatgacctgcatctggtataaggacttcactgggaacttcgataccagaaaggttatccagttcatcactgctgccacacaagaggggcctaatgccgacgaggctctttacaagtcatacgcagagcgtgttgttgactttggtaatggctacaagatgatgatgattccaaacaagagactgacggcatgggatggtatctacacctacgcacgcaacgcaagcatcacggtggaggtgtcagcagatactcctatcgcactgattgctgtcgaagcgtacactggtggtgtaccactgttccctaacggtgtccctaactacgttccggaatcttcatgtgccagcgtggtaccaacagcgcctcaggttgggttcgactctaaccttggcggcggtctcttctttgacggtgacgttgtaggcccttgggttcacgttcgtcgtaacaaggttggccgcaggattacccctcaggttactgctggttccgtattgtccacacgtagagtgagtggtcagggtgtcaccttagagtctgccctgaagacagcgttcacagcgacgattattagctctaatactgatactacgacaatctccatcccaactgcgtccctcccatcggtggcagtaggcatcccgctgtatgtgcagtcaggttcatccactggattcactgggcttgcccacctgcacctcagggtgatgctggctaacggtaaggcggacaacaagtacgttgttaacggtaagctgggagaggctggtgataacctcactattgaccagtctcagattgccgcttatacgcttcttgctgactttacacagactgccatcacagccgagaccatgactctctccggtgttgcgcgtgcgtctgcgttcagggcctctgtaggtgtggacgttgggtatggtggtagctccgggcctaaggttgtggctttttactttaatggcggaaccacttcaactcacgccatcacagcaacttcccttaacggaatgagtgtcaatgccaacggtaacctctcaatcaacggtcacacgttctctacgcaggacggtacgcacacacttggtactgcccagaataggtgggctgctgtatggtcagctaacggtacgttacagacgtcagatgagcgctttaagattctcgatggggatatccccgaagagcttcttgatgcttgggagaggtacgtgaaggtcaaagtgtaccggatgaagtctgcggtggagctgaaggggccggatgcccgtaagcacgttgggtacatcgcgcagcacgtgattgaggctctcactcaggcaggactcgattggactaaatatggagtggttgggttcgatgagtggaaagctaactctttcggtccagcaggtaaccgctacagtcttcgttatgaccaatgcgccgccattgagaacgctgtactggaccgcaggattcgccgtcttgaggagcttctgctaaacaaataa</t>
  </si>
  <si>
    <t>atggaccaagacattaaaacagtcattcagtacccagtaggggccactgagttcgacatcccgttcgactacctgtcccgtaagtttgtgcgagtatctctcgtagctgatgagaatcgccgcctgctgagtaacatcactgagtaccgctatgtgtcaaagaccagagtgaagctacttgtggataccacaggattcgaccgtgttgaaattcgacggttcacctcagcgtcagagcgtgttgtggacttcagtgatggctcagtattgagagccttagatctggacgttgcgcttttgcaatctgcccacatcgctgaggaagccagagacgtgtccaccatgtctttacagcaggatgatgccgggaaccttgacgctaagggtagacgtattgtgaacgtagctggcgcggtggatgctactgacgccgtgaattacgggttcatgcagactgctattgcaaataacatggcgcacgctgttcgattcgacggtggtactttgaacccaattagagctatcatgcccggaagtgtgcttggattcgatgccaatggccagccatacacgtttacctctaagacaggtagcgctgaagagttggctcagcacctagcgtcacctaacggagctgggtctataggctcacctgcggcagggacggtagcggatgcccttcttggaattgttccagcagcagccttcggggtagtggcggactacgatttcgatacggacgttggtactgacaatacggatgcccttctgcgtgctgagaagtacatgctgaagtatgggtataaaacccttaggttccagaatggtgccatcctctactcaggtacactgagccttgactcgggggttgtgggagaggcgcatcctgataaatggcgagggagcaacgacggtttccgcattattggggaaggtcagtatggaaccaagctggtacacgactctcgtgataaagagcacgctgctgtgaaagtcacaggtaactgggggacgcacactaaccgaggcatctttgacttggcaatcgttccgcgctaccatgcagcatacaacgtggatactgtaggtcaggccatccagttcatcggtggttgttttgttcccatccacaacgtaatcatcgggcgattccacaagggaatctgcttctggaataagaacaaaggcgctaacgatgttaataatgagttcaataaaggtgactttactgagttcaaccgcatcaacaatgttcgaatcttcaactgcgacattgcgattgaccacttggtgaccttgggtaataactcgttccacggtaactcctcacacgacctcatgattcaggtgcggcctttcggcggtatcggcgtaagggcgtatgatgatgggtcacgtgatgcactcgttacaccgattggtccataccatcacatcgctaacgtgtacaataaccactacgagattaacttcttcggtaacaataacagtacgtgctatgccctttggatgcaccgggcacaaggcgttggtcagtccggcgactggactggagagggaaaccttacattcaagactgtaggtttcgaatggtggcagagctttggtagctggacgacaatctcgggttctacttgggaagcaggtgctacagatacggctactcgaccagtagcattcatgttcgcaaacgcatcgtggcctcagtacaacttcgacggcaacgataagattctgctaggtacgtccttacctcggcctttcgatggcaacaactatggcaacactgggatggacctgctgaacgtacgtggtgcccaaactggtaatatctggtctcagcagcagagttccgtgagtgtgggctggttgttcaccacaaggaaccgagacctatcacgaccggggcagcgaactgtgttccagtttagctacgcgggtgataaaatattcgcccctaactccacaactttaggtatgttcaatgcaaactatggcgtatctatcaataactctgtgttcgaaccctcagccagtaccgtaacgttagggcgcgtgagcaaccgatttgcctccctattcgttgacgggtggaatattggcgcgaacggtattgttcctacagagggtaacgcaaagaacatcggacagccggggcttgaggttcggcggttgtacacaatcagtatctactggtcagccactgtgtttgactcagcaggtaacggtagtcctgaaggtgtcgtgacggctctaccagcctctaagtatcgtcgcttagacgggaccactggtactcaggagtacatcaaaagggctggaatcgggaatacagggtgggaggcaattcactaa</t>
  </si>
  <si>
    <t>atggaccaagatatcaaaacaataattcagtaccctacgggagccactgagttcgacatcccgttcgactacctgtcgcgtaagtttgtccgcgtgtctctggtatcggacgacaaccgccgactcttgagcaacatcacggagtaccgttacgtgtcgaagactcgcgttaagattctggtggacaccactgggttcgaccgagttgaaatccgacggttcacctcagcgtctgagcgtgttgtggacttcagtgatggctctgtgctccgcgctaacgacctcaacgtgtcccagctacagtcttcacatattgccgaagaggctcgtgacagtgcgcttatggccatgactgaggatgacgttggtaacctcgatgcgagaaaccgcaagattgtcagactggctcccggagaggttggaaccgatgcggtcaataaggaccaactagaaggtgccttatcgcacacattacgtgttcccggagaaaacctacagccgttattgggggaccgtgctggtaaggttctgtcgttcgatagctctggtaatccaatactgagggtaccagtagcggactcttccgaggaactcgcggtcctcttagcgtcagacgagggcgcacgaaatgtattcacatcacgaggtgcttcggttgaggatgaacttgccaaccttatctcacgacagtcaaatcagcgagtgtttaacatcatggacttcggtgccaagccggactatgtgcggaccaagaatgaccatcgaaatgattgggaagtcggtgaggaaatggggaccatcggcacagactccttcggggccatcaacctagccgcagcaatggcgtggcagtataatgggcgcgtatacgttccgggatgccctaggggcttcgcgttctactccagtcaggccctaaagttcaccgcgagctaccagatgtctgttggaatcattggcgatggcagcgaatcctctatgattgtctgtgggcaggatgggttaattgcaacaaccgcctcaggaagtggtaacccatcgaatgtgtcatttaccggtttcaccatcctcagtcacctattccgtaacccgggacatactggtcttaccgaaggtggaatgggcttcgtaaaggtatatgatgtcaatatccgaaactttgagacaaaccaccttatcactaatgatttgggtggaggctctggtgtattcactgaggtggtgtcgcactctcgaatgaacaacaggaatgcagtgtatggcctgaagtttagaaaaggcattggcgacgcaagtatgcacggtgttaactttaatggttattggatagatggcttctcaggggtaggtctagacattgggactggagttaacctatataactcagaccttatccagttcaccatcttcccatctggcgataacaccatatccatcctcaacaatggctcccgcagtggagttgaccacatctacttcgaggggaatgggatacatgtagagaacaatggtggatgggttaccactggtatgtggcgagtacagaacaacattgggctgataaactcggatacatcgactagaccgttcaacgtgcagggctcttatgagacgcccatcacgcttggtggtagtgtttcggctcctgtgttttcctctttgggaatcaccgcccttagcctatctccgaagcggaatagacctacagcgtctatgggggagaatctggttcttcttaaaggtcgtgagattaactcgatagggttcgtagggctccgacaaggaagtcgatggggttcccaagggttcttcatgctctcacaactacttaatgaccctgtgtcgtcgctacgagttcactctatgtatagcctaaacggtataagcgtctatgatggaacattctcgatgggcttcggtacagatgctaaccagttcaaacttaactcgaatggctatttcacagggagaatgggccgccgcttcacagctacgctaggtgcctcagggagtcagcaggtaatcacaatccccggactaatttctggtaagaacactgggctgagggcggcagtacacttcagggatgttgaaggtaatgtactgatgttctacggagctggcttctgtctagacgctcagacattaccattaaaggcgcaacgggacacggtgaatacgggaacaaccgcaatctctttcagtgagagttcgggggttgccaccacggatggactcgacttggtagtgcgcctgactacatcactaggtggaacacttacggtaacatgtatcaatgacggaatcctataa</t>
  </si>
  <si>
    <t>atggaccaagacattaaaacagtcattcagtacccagtaggggccactgagttcaacatcccgttcgactacctgtcccgtaagtttgtccgtgtatcgctggtgtcaggcgacaaccgcagactgctgagtaatataactgagtaccgctacgtgtctaagaccagagtgaagctcctagtagcgactactgggttcgaccgtgtggaaattcgcaggttcacctcagcttctgagcgtatcgtagacttcagtgatggctcggttctccgcgcgtctgaccttaatgtgtctcagatacagtccgcacatattgcagaggaagcacgtgatgcggcacttatggcaatgcctcaggatgatgcaggaaaccttgatgcacgtaaccgtagaatcgtgcggctggcaccgggcgttgatggcacagatgcaatcaataagaaccagcttgatacaaccttaggcgaggctggtggtattctatccgagattaaggaagagaaggatgagttctatgagtaccttgagaagtttgcagacgatactacgatgcttcgcggtgttgtgtgggtatataactcagggtccgcaaatggtggagagaccactctaatcatcaacaagccgacctcagtgtttgccgttccgtaccttgagattaacggacaccgtcaggaggtgggctaccactacgacttcaacgcgagcactcagaccatcaccttggctaaaccattggttgctggtgacttcgttatggcgatgacctctgagtcccacatcccgcttgagtctcttctggctggacctactggggccgcctctattggtacacgtgaaggtggtaccgtacaggatgccctcgacaggattccaaaggtggtaacccctgagcagttcggtgcgttacccaatggtgctgattgtggtgaaaagatgctcctcgcgtggaagtatgtggcaacaaacggcggtacactggtactcgggtctgggacatactatgttggtaagacgcggttccacttcaactactctgatggattaaaacctcacagtgttgttggacagggtgatagcaccattattaaattcggtgatatacctccaagcggcctacagccgggtcataactgggttaaagaggaccctcttgtgcgatatctcgggaacagcggtacgcagtacgttcctaaggttactcttgaagggttcctcatggactactctgagcagtctaacaagggtggcacagacctgtcatctctggacgttacccacccgactccatactctctaggtgtctgggggatttactttatgtatgccttacagcctacagtaaagaatgtctctatgaaccagatttatggtgacggtgtgtttattcgtaagtccacaatgcctcacgtgacggggtgccgactgttcgatgtatctgctggtaacatcataacccgcgtaaacccgaacatggcctccgacagtaacggtggtggtatcttcatttgggcctgtcacggtggacttgttgaggacaacatttgctggaacaccagagtgtacaaagcgtcggtgaccagtattgataatggtacgcagattaagaacacgctgtgtgggtacattggtatttggtctgagttcggctcaaatcagaataccccatcggagtccccgccaccactactgggttacgtcaatcagagcaacgtagacaatgggtggaacttcgagtcccttgggtgcgtcattcggaataacacagtctatgggtacaccattggtatcaagactgagggattcaatgaagcacacattaaggacaacgtcgcactcaatgcgtaccttccgatttacgccgcaaacacccgctcggttgtaagtggtaactggacggacatgctttactgtgacaaccgcacgtgtccgcaaggtggcttccagagcgttcgtgcgtctattcttgcgaacaacttcgtgaataccttcgatggtgctcgcgttggtgttaccttgaaggacaacaagtgctactgtacgaactatgcaggattccgcgttaaccgcacagcggctgtgattgagggtaacatgttccgcttcgctcgcggtgctgcttggcctttcgatgtcaacctgtcggctcagattaacggtgtcctaatccgggacaacttgttcttcttcgacagcactgtgacgtcggtagtgactgccaacttgcagtatcacgtgggtactcagttcactggcaacaggttcatcaaccggagccaatcactggttacgctggccttccgcgccaactgctctgggttaaacatctcagagaacctctttgatggtgcgctgttcgtttcggtccaagggactgcggtggtctctcggaacacgttcgcagactctgcgacctacaagggtatgcggttcaacgtcacggcaccttccgttgtccgcgagaacagctttaagttcgagttgggggccgcgattgacaacatctcattgcaggctgacaacgtgcacttcctgaataacaccatcgagatgactggcagcggtaccactccgaacggagcggctgtaagtatgcccggttcgaacaagggtgcaactctcgtgggtaacaccattcagggcaacccagcgggcatcccaatgttctacttgttcggtgcgcacttcccgcatatcgaccggaacaagaactctgggtcgcctctcctgagatactctgggacaatctacgccccggttcacatcgggtataacgtggcgtcctccgtgttccaaacggaaccagcatccgaactcaacgctattggcaacattagtaccgagttcacgccgtatgtcggtatgcgtatgaactatctgcgccctgactctggcggtaaggaagggctggtgtacacgaccaccgggtggaaatcctttgggtctatctcttaa</t>
  </si>
  <si>
    <t>atggaccaagacattaaaacagtcattcagtacccagtaggggccactgagttcgacatcccgttcgactacctgtcccgtaagtttgtccgtgtgtcgctggtgtcagacgacaaccgcagactgctgagtaacatcactgagtaccgctatgtgtctaagaccagagtgaagctccttgtggaaactactgggttcgatcgtgtggaaatccgtcgattcacttccgcgtcggaacgaatcgtagacttcagtgatggctctgtgctccgcgctgctgaccttaacgtatctcaaatacagtcggcacatatcgcagaagaagcacgagatgcggcgcttatggcaataccacaggatgatgcgggtaaccttgatgctcgtaatcgtagaatcgtaaggttggctccgggtattgatggtacggatgcaatcaacaagaaccagctggacacgactttgggcgaggctggtggtatcctctcagaagtcaaggccgaaaagcaggacttctacaagtaccttgagaagttcgcagacgactcagccctggtgcgtggggtatcttgggtgtataactcagggtctgccatgggtggtgaaacagccattgttattaacaagccgacagacgtgttcgcggttccctacattgagattaatggcgaccgtcaagaagttggataccactatgacttcgacgccagtacgcagacgttaacgttgacccgtccactggtggctggggattttcttatggcaatgaccactgagtcccacattccgcttgagtccttacttgctggtaccacaggtgccactagtgtagggaccaaggacggcaccacagttcaagacgtcctcaatcgtattgatgccagattaggccgtacagaagacgtattagcgtaccgtgagacatcaatcttagagtacatgaacgaaaccgacgtggctgccatcatgacgaccacgggtaccgttgatgtaaactatgccctcaaggaggctgtcagtgccggggagagagcgctcctgttccctgtggtacgaggggcatatgggctagggtcttctgtgccagctaatatggtgcaactccccatcggtatgagactccgtggtttatcttggaagccttacacctacgccaaccaagcgtcactcaacgacaccatgtcgacaattcgtgtaaacagcggtgctccagccccgttctatggcgcgaagcgaatgacgttccgtgacctgaactttgacggtcgagaccggacgactcaacttctgtactctccgaactcctctgagcagttcaacgggacacgcatcgagggttgtggtatatatagcttcaactacggtctgggctggtccaactacgtcggtaccctattctgcttcagggtttcggtcacaaactgtaatgacgcggtgcgtaaccctattgactccagtttcattgggtgcgtgttcaatgccaacaacaggggtgtgaacctccagtcgggtgcgaacaacaacgcattcattgggtgccgaaacgaatggaacaatggggataactacttcgcctttaacgcggtggagaacatcatcattggggaactttgcgacagagctgggcgtggtggcgtggttgcctccgggtctgcgagttggtatctgaatggtgtagttgttcggcgctctggggcaaaccaagacctaggtaccgactactctgcaaactttgtgattatcgactctggcatcattgtgctcaatgggtgccgcacagcagtcggagcgaatgactcaggggatggtggcgaagttactccaagtttcctactgtcaaccttgggtagtggcgggggtacattcattgccgctggttctgacctgtctggctatcgcaccaagagccacaatgagaaggtgcgggccaacctagtagtcacaggatgccttgggttcgccactattgtgaacgttgggaagtcacaggttattgacggtcgcgcctgtacagggttcaatcgtggaactcttcaggatggcgctggttcaactttgaccctagctgttggtactacccctcctgaccagtacgagacacacccgttgcgtacacttcttgtggagactcgcctgcctgatggccgggatgagcaccttctggtcccgctgatattccagaacgaactgtcaatcagtgtaagggcatgggctgcacgagtttcttcatcaagtacccgcatagggattactgaagaggcgactggggtagtggtgtcgttctccgtaagctcagatggtaactcgttaagtgttgtactaaccagtaaggatggaatctcccgtaaagtgcgtgcaacgcttctgcctaactaa</t>
  </si>
  <si>
    <t>atggaccaagacattaaaacagtcattcagtacccagtgggggccactgagttcgacatcccgttcgactacctttcccgcaagttcgtcagagtgtcactagtagctgacgacaaccgcagactgctgagtaatatcactgagtaccgctacgtgtctaagaccagagtgaaactccttgtggaaactaccggattcgaccgtgtggaaattcgcagattcacctcagcttcagagcgtgtagtagacttcagtgatggctcggttctccgtgcagccgaccttaacgtttctcagcttcagtctgcacacatcgcagaggaggctcgggattctgcgcttatggccatgcctcaggatgacgctggtaaccttgatgctcgcaaccgtagaatcgttcggttggctccgggtattgacggcacagatgctatcaataagaaccagctggacaccactctaggtgaggctggcggaatcctatcggacatgaaggacctagagggggagattcacgactacatcgagaagtttgcagacgacacgtcggttgtgcgtggggtggcgtgggtgtataacttagggtctgcaaacggtggtgagaacgttattaccattaataaaccgacccgcacgtacgctgtgccgtacattgaggttaatggctcgcgtcaggaggtgggataccactaccagttcgaccttaatactcagagcatctccctagttaaacctctggagaagggtgacttcttaatggccatgaccactgagtcgagcgttcctctggaatccatgttggcgtcggctgcgggtgcaagctccgtgggcaaactgggcggcggtactgttcaggacttcatcaccaacactgagtcaaaatttggcagctttagtgttcttgaggactttgggccagttggtacacctgaggatacggctgcaactttactttcatcactttcatccggtaaaccaatagtgttgaccagaatgtattcgcttcctatgcgtacatttagtataccgagtggaactacgctgataggactaggggcgaaaactggcttcaaggcggcaggaggtactgagctattcgtcaatctactggaggtcggtgggaccgatgtgctactctccaacttcgcaatcactatggatgcggcagggcgaggatctgtgggaagcgttgcgtgctatggggtacacttcctcgccagctctcgtggtaaccgtgcccaagggcttaagattactggcaaggccgtagggtctacagtagggttcactcacggggttcgctgtaatggtgttcgtaacgttgtggacaagtgcgatatacagtattgctcaatggggataacccttcgaggcgagtaccataagattacgaacaactacctgaacaaccactatgtagacgagaaccttgggccttggacggctgcgagtatgttctgggacggaatcactggtgaaggttgcatcaactgcgagattagtggaaacatctcagagtacaatgggcagtctggaatctactttggtggcaacaatagccttagtcaaggtttaatcatcaccaataatatatgccgctacaactacaaccgtgggtgcgacaccggaatctctgggacagcttctgacacaaacaacgtgatagacgtaacgtactcgagcaatattctcgagaacaacagggagacaaacctgtggctcttcggtgtaagcgagtcaacgttgattggtaaccacatccgggagacagccctgtatgacacactgttccctaaccaagctagtactacccgagcagggcttgcacttggcggactgacgtgtaacaacaatgagatagtagggaacaacatccgtgtgcgctctacgacaccatttggaatcgtacttaacggtaccgggcattacctggcagccaaccgcaggattggtggtgcgtccaactacatcttcgctagtgataaccagcgtttggtgggtaactctattgagcgatacacagggtcattcactccaactttggtgggcaccgctggcataaacgtcacatctgccacaggtcgctatgagattcaacgtaacgtactaacagtggaaatcaacatgacgctgtccgcaaatggtgctacaggtgctatcgccatcgggtacatccccggtctgtcttcggtcacaccagtaatgcgggacattaaagttacactgcttaatgggtggcttccggctctgggcgataagaccatactggctcgtgagggtactagtaatgacttgttgaacctcgtagtgttttcctatggtaaccagtctaacgaggtggctcagtatgttggcccagcgtcgtccctgagaattaccgccacattcaacacctcagctaccttataa</t>
  </si>
  <si>
    <t>atggaccaagaaattaaaacagtcatccagtaccccacagggtccactgagttcgacatcccgttcgactacctgtcccgtaagtttgtccgtgtgtcgctggtgtcggacgacaaccgcagactgttaagcaacatcactgagtaccgctacgtgtccaagaccagagtcaaactgctggtggcgacaacaggttttgaccgtgtagagattcgacggttcacatcggcgtcagagcgcgtggttgactttagcgacggttctgtgttacgcgccaacgacctcaatgtctcgcagctacagtctgcgcacatcgctgaagaagcacgtgatgctgcacttctggcaatgcctgaggatgatgctggtaacctcgacgcccgtaaccgtaagactgtgcgactggctcccggagagacgggtaccgacgcggtcaacaagaaccagctggatgaaactctaggggaggctggcggtatcctcagctctatcaaagatacccagaaggaagttgtggacttcattgaggagttcgcaaacgacactggtgtggtgcggggtgttcgcgttgtgtacaacaacggttcagccaacggtggtgagacatccttcgtcatcaataaggagggacctgtactggcagtgccgctgctggaaatcaacgggtcgactcagacagagggttggcattacgactataccccaagcactaaaactgtgcggttggtaaagccgctagaggccggtgatttcgtggttgcccaagttgcttccagcgtaacagacgttgagactgccctgcgcggacctaacggtgcatccatgattggcatgccccaaggcggctcattgaaacaggcagtgacttggcgaagcatcttgtcgtttggcgctgttggtgatggctcaactgatgatacggctgccttccaagcggcgtgggaagctccagatgtgtacatcatgattcctactggctaccgcttcgtggttaccgccccagtcggctcattgactgtaggcaaagccaagcggtggtgcggtgagcgcggctcagtcatcattacaaagggcttaggtggtttccaccagactggccttgggtggagcttcgagggaatccgctttgtcccgctggcagtggcccccatggccacagtgccgtttgccattaagtcaggaaccgtggacaacaatagatactcatcaatcgtaagctgtgagttccgtgggtatacctcggggcagcgttacgatgtggcggttgacctgtataacgtgtggtactccaaaatcgagaacctgtacatcaaccagtctggtgagggcgacttctctaagcaatcctttggtggcataggcctccgtatgagttactgtgtcaacaataatatcacaaactgtcaaatcggtagctgcacaacgggtatgctcgtcacggctaacactcgaccagttcctgccggtgggacaacgcactgttgcgaggggctgattatccatgccaacaccatgattgccaataagtgcaacttggacgttcgtgagggttacttcatcaaggtgaccaacaacgtgattgacatcccgctctcatcaacggtcaacccggtgtacttcgcggccatgtcctcacagctcaccgataactggatatctaccgccacaggcacaatctacatcggtcgaggcgagagtggcttgcaggcttatgacggcagtacgaacgtaatctctcgtaacaccatccgtagctcaagctcagcgactcacgacaatatccgtgtgggggctggtgtgggcctgctgaatattatcggtaacactatcacattcggtggcaccggaatctcagctgacggcaggtcgtctggttggtacatgtccgataacatctttgcggcgcagagcattcaggcctatgatgtacatttggtcacaaacatgcgtgttggcaccaacaaggtgtattcggcgggcaaaccaaccaagtccgttcactccagcaccgtgctgacccccaccaccttcagtgcgtttgctacggctgacctcgtggatggcgcaataggcgagaacaagattacaggaccgcaacagttcaacatcgccgttcctgagggttactttgtgggggcacctgagttcgccatcgctaatctggccagcggaagaatcttaggcgttgcccggtacctacgaagcgagtctagcgctacatccctgcgattctctttcgtgagcatcggcggtccgattgtcgctggtaactatgcgttcagtgtaatggcctcagaccgcgcctcatctttctaa</t>
  </si>
  <si>
    <t>atggaccaagaaattaaaacagtcatccagtacccagtaggggccactgagttcgacatcccgttcgactacctgtcccgtaagtttgtccgcgtgtctctcgtagctgatgagaaccgccgactactgaataatattactgagtaccgctacgtgtctaagaccagagtgagactccttgtggacacgactgggttcgaccgtgtggaaatccgcaggttcacctcagcgtcagagcgtgtagtggacttcagcgatggctcggttctccgtgcagtggacctgaatgtttcacaactacagtctgcacacattgcggaagaagcacgcgatgccgcacttctggctatgccggaggacgacgctgggaacctcgacgcacgcaaccgtaagattgtcagactagctcccggtgaactcggaacagacgcagtgaacaagaaccagctggacacgaccttaggtgaggctggcgggtaccttgcggacatgaaggaactcgataagattatccgggacttcatcgaaaacttcgccaatgacccagcatctttgcgtggggtcgtgtgggtgtataatgcagggtcggctattggtggagagacttctgtcgtaatcactaagccgggagatgttctagctgttccctgcctgtatatcaacggctctcgtcaagatgtcggagtcacgtacgattacgataaccggaccaagaccatcacattcaagggcgaccgtgtgttgaagcagaacgacctactgattgctataacggctgagggttcggtaccactcgccgacatcctcatgagtctcgatggtgccaagtatgttatgacatcgcaaggtgttagcgtagaggccgcaattcgtggtatcagaggcaacgttaagtctctgctggacctgtatcaagcggaggacggtgatgattactccccggcagcgacaagagcgttagcccaaggcaacgcactgtacatcccagttgggcgttggacattcaaatccaccgtacagattccagcggggaccacaatcttcgggtctggagataagtcaatcattgcgtctccagaggcttcggacgcggctggtagcgcactagttaccgtactgcgggcagacaacgttggtcatatctctctgaaggacttcaaggtagacggcgggtctggcgctgcccacaccgttaagaagaacgttcgtggtgttcgcttctataagtgtaacaacatccgagttgatggagtcgaagtgtctcgaacagcagactgggcgacctcctttgagcagtgcaccgaggtttacgttgatggctataagcatcgccgctctgaaagtccgcttcacggtggacgagatggtcttcacttcttggactgtaatgggttcatggcgaccaatctggacattgagtctcacgacgactgtgttggtatcacctctgagacgctcggtacgtttgacggtcacattgatggtgttcgcggtacgtccactataggctccctcgtgatttacaatgaggagacttctggaggcgtgtacatccctatgcctatgcgcggccttaggattgacaacgtgttccctaaagagggacagacggctcgacagctggttcgtgttgccgcatatgccaccacttctgatgcacgagatgtcatcatctccaacgttcagggtaacgtgacggcttctcacggtgttcaggttcagaacgttaagaacgtgttcttggataacgtagacgcgcatgtggtgtcctcaaactcacacggtgtgtatatcagcgactgtgatgtgatacgtggcaacgtaagtggttccaccaaggcttctactcacgatggcgtccaagtgttcaaatctaagaacgtggaactggacattacctctcgcggaagtgcagggaacgctgcccagattaacggttgcaccaacgtccgtgttgttccactcttctcttctgctggagcggcaggtctccgaatcaccgggtcaaccaatgtggacgtaccgtcagggacctttagtggtaccttccccggactctgcatcaaccaaactggtaacacaaacttgttcatcgcatcgactatcctgtacgacacagcgtccggtcgaatcaacagtccagtggcctccatgtttatggacatccctgcggttatcatttcggccaaggaggcagctgacggtacccttatcgtataccgagctatcggtgggacaatcacgcggttggccacaggtcgctatcagattactttcaccaacccgatgcagacagctcagttcaccttcacgatgacagctgcacatccggggagtgttcgtcaggcgtacgcggcttccgcgattggcactagcggtctaactcttggtgttaaggactctgcgggcacagacacgcactctgagtacattcgcttcattgcttacaactactaa</t>
  </si>
  <si>
    <t>atggaccaagaaattaaaacagtcatccagtaccccacagggtcaactgagttcgacatcccgttcgactacctatcacgtaagtttgtccgagtatcgctggtgtcagatgacaaccgcagactgttgagtaacatcactgagtaccgctacgtatccaagaccagagtcaaactgctggtagcaaccactggtttcgaccgtgtagagattcgacggttcacatctgcttcagagcgagtggtggactttagtgatggttctgtattacgggccaatgaccttaacgtctcacagctacaatctgcacatatcgccgaagaagcacgtgatgcagcacttctggcaatgccggaggatgacgctggaaacctagacgcccgtaaccgtaagattgtgcgactggctcccggtgagagcggtaccgacgctgtcaacaaggaccaactggacaccaccttaggtgaggctggcggtattctcagtgaagttaaggacctccagaaagacatggaggattacctacagaactggggagatgataccacagcgattcgcggcgttctctgggtgtacaaccaagggtccgcagtgggtggtgagacatcctttgtgattaccaaagagggtccggtccttgcggtcccgtacatcgagattaacggtagtcgtcaatatcgtgggtggcactacgagtatgacttagggtccaagacaatcacgctggcgaaaccgcttgctgccggggacctagttgtgtgcactacctccgagactacgctaccgctggccgactctctcgcaggacccactggtgcttctcagattggtaccgccaacgggctgaatgtgcagatggcgttggataacctccgctccggggttaacgtactggactttatgacctttgctgagcggtcagctgtcctgaactacacaggcaccaacgataactctgaggcgttccgaaaggcattcgccaccgggacacgccaaataattgtccctccgggaagatatcacgtaaaagacgttgtaatacccgctaaggtgaaactgtttggtacgtactcctacaagccttacaacgtgacaagtgacgcatcctttggtacagacggtacgattattcgtaaagtggctggtgcagataacatgtttctgtggaatactgcatgtgctgctgagggtgtaatgttcgatggccgtgaccgcacgtccccagccattcagtcacagtctggtggtaaaataaccgtagggttcttcaagtgcgggttttatcgcttcgaccgagtaggtaaccgccggggcgcatacatcgggtgctccttccagttctgtaacttcaaccagaacaacattgggatttacaacacgatagatgggaaccacatcgggtgtaccatcaacgccaacaagtcccacggtgttatgctcgaaacaggcgcgaactccaacacgttcactaactgtcgaaacgagtggaacgaaggtgataactggaacttctacggtgctacttcgattcaggtaatcaacgagctgtgtgaccgcgcgttcggatatgggttccgtatcagtaactcctcggtgacactgattaacgtcaacattaggcgttctgcgagaacagccgcatcgggggcagcaagcgctcagatctacttcgagtcgtctaccctcaagatgattggggtgaacagctccgtgggcggtgatgacactggcggttccatcacagagccttcccctgattacttcttcaggatggcgggtaccagcgagggtcgccttgagattagcgacagccgactcacaggttatactgttgggctaatctcgggtacagcacgtccttcggtgatccgcgtgataaactctccgggttgggaggacacggttaacgagggggtcgctcgcatatcaggaggcaggccgtacattggcacaatgccgacagcgactggtccggcaaacgttagcccggctgtattaggactgtcctgtggtggagtaaacacctacgataacgacatgtttgatattcacctgactatccgcaataccaataacggaggccacaatggtgcaatcctcactgtgttgctttaccgtgagggcggagccgctcgtgcgacaatcgtacgagtagacagtcggtcaaatgccgtgggtgagggggatgtgaatagcacctcagcagaccctcagcagtcctatcaagtgtccgtggaggtgacgtcaaacgatgcgtctactttcaacctactggtctccaccaagtcggacaacaacgcatcctaccgcttcagggcgaaagttaaaccataa</t>
  </si>
  <si>
    <t>atggaccaagacattaaaacagtcattcagtacccagtaggggccactgagttcgacatcccgttcgactacctgtcccgcaagtttgtccgtgtgtcgttggtgtcagacgacaaccgcagactgctgagcaacatcactgagtaccgctacgtgtctaagaccagagtgaaactgctggtagcaaccactggtttcgaccgtgtagagattcgtcggttcacatctgcgtcagagcgagtggtggactttagtgacggttctgtattacgcgccaacgaccttaacgtctcacagctgcaatctgcacatatcgccgaagaagcacgcgatgcggcacttctggcaatgccggaggatgatgctggcaacctagacgcccgtaacagaaagattgttcgactggctcccggagagactggtacagacgctgtcaacaagaatcaactggacacaaccttaggtgaggctggcggtattctcagtgaagttaaggacctccagaaagacattgaggattacctacagaactggggagatgacaccacagctattcgcggcgttctctgggtatacaaccaagggtccgcagtgggcggtgagacctccttcgtgattaccaaagaggggcctgtccttgcggttccgtacattgagattaacggcagccgtcaataccgtgggtggcactacgagtatgacttagggtccaagacaatcacgctggcgaaaccgctttctgctggggatttggtcgtatgcaccaccgctgagactacactgccactggcggattcactcgcaggtccgactggtgcttctcagattggtaccgccaacgggctgaatgtacagattgcactggacaatctacgctcaggggttaacgttctggactttatgacctttgctgagcgagccgctgtcctgaactacacaggaaccaatgacaactctgaggcattccgaaaggcattcgccaccgggacacgccaaataattgtccctccgggaagatatcacgtaaaagacgttgtaatacccgctaaggtgaaactgtttggtacgtactcctacaagccttataacgtgacaagtgatgcatcctttggtacagacggtacgattattcgtaaagtggctggcgcagataacatgtttctgtggaatactgcgtgtgctgctgagggtgtcatgttcgatggtcgtgaccgcacgtccccagccattcagtcacagtctggtggtaaaataactgtagggttcttcaagtgcgggttctatcgcttcgaccgagtaggtaaccgccggggcgcatacatcgggtgctccttccagttctgtaacttcaaccagaacaacattgggatttacaatacggtagatgggaaccacatcgggtgtaccatcaacgccaacaagtcccacggtgttatgctcgaaacaggcgcgaactccaacacgttcactaactgtcgaaacgagtggaacgaaggtgacaactggaacttctacggtgctacttcgattcaggtaatcaacgaactgtgcgaccgtgcgttcggctatgggttccgtatcagcaactcctcggtgacactgattaacgtcaacattaggcgttctgcgagaacagccgcatcgggggcagcaagcgctcagatttactttgagtcgtctaccctcaagatgattggggtgaacagctccgtgggcggtgatgacactggcggttctatcactgagccttcgcctgattacttcttcaggatggcgggtaccagcaagggtcgccttgagattagtgacagtcgcctcacaggctatactgttgggctaatctcgggtacagcacgtccttcagttatccgtgtgataaactctccgggttgggaggacacgattaacgagggggtcgctcgcatatcaggaggcaggccgtacattggtacaatgccaacagcgactggtccggcaaacgttagcccagctgtattgggactgtcctgtggtggagtaaacacctacgataacgacatgtttgatattcacctgactatccgcaataccaataacggaggccataatggtgcaatcctcactgtgttgctttaccgtgagggcggagccgctcgtgcgacaatcgtacgagtagacagtcggtccaatgccgtgggtgagggagatgtgaatagcacctcagcagaccctcagcagacctatcaagtgtccgtggaggttacgtcaaacgatgcgtctactttcaacctactggtctccaccaagtcggacaacaacgcatcctaccgcttcagggcgaaagttaaaccataa</t>
  </si>
  <si>
    <t>atggaccaagaaattaaaacagtcatccagtaccctacagggtccactgagttcgacatcccgttcgactacctgtcccgtaagtttgtccgtgtgtctctggtggctaatgataaccgcagactgttgagtaatatcactgagtaccgctacgtgtccaagacccgtgttaagattctcgtggacactactgggttcgaccgtgtggaaatacggcggtttacctcagcatctgagcgtgtcgtggacttcagtgatggctccgttctgcgcgcaaatgaccttaatgtatcccagttacagtcttcccatattgccgaagaggcccgtgatagcgcactcatggccatgcctgaggatgacgctgggaacctcgacgcgaggaaccggaagattgtccgactggctcccggtgagattggctccgacgcagtcaataaggaccagctagatacagcggtaggtgacgctggtggtatcctttctgacgtgaagaaggtgcaacaggaaacctacgactacattgagaagttcgcggatgatactgctctggttcgtggggtaagctgggtgtataaccaaggggcggctaacggtggagaaacgtcaatcctgattgataagccaacgcgcgtgcttgctgttccgtacatagaggtcaacgggttgcgccaagaggtcgggtatcacttctcgtttgatatagctacccagcgcatcacactggtcaaacctttagtggcaggagacttccttgtggccctgacaactgaatcgtctgtgcccgttgaggaccttctggctaaccctactggggcttccagcattggtacctcggatgggagaaacgttcaggttgtacttgacggcctgacagcagaccttcagactgtcaggagtgcagtgtcgcctaaggagttcggtggtgttccaaatacagacgcaactgccgccattaagttggccatcgcagccgcgcttgtccgtaaggcacctctggatttgcggagcggaccgtggacaatcacggagacgatagacttgacggacattaagaccgtcatctcagacgcaacaggagtgctgcgcgtagaccctacgacattcaccagtaagttctccaataagtacgcagtcactttcggtaaccctgatgtaactttcggccaaggtcgctcctcacatgttcaggtgataggaacactggttgtctccggtctaaatcgagcaggggcacttaatggtgtgtactttaagggctcgtggttagcctctaacgtcgtgcgtgtatccggtttaaacggctcagcgattgttcttgaggctgtgtgggactcagtgttccaatcgttatcagctgagttatgtggtaatgagtcaaactaccagattgatgtacggggtggcggggatacttcaaactgcctccatatcggtcgtatccagtctgaacgagcttaccataagtgccttagaatcagtgcaatccgttccgtgttcaacacgattcacgccgaacgtacagcggttctcacgacagacgatggctccaccaacgctgatggaacgaggtacacaaccctaatgttttccttgggaaacagcgtggttaaccagctaatccatgatgccatctctggaaacgcccctgacggaagacccacggtgggtatggctagttctcgaattgatgctgattactgtgtcatcaacgcagcggggttgtcaggaagtgggctatcgagcaacagtgggcgcaatactacatggaacggaatgtccgtccgtaagtggaccttcagtggcacagccacgggccacactattgtatctccacgcattatcgaatccctagcaccaaacaactccataactgtgaaaggtgggacagctggtcaggtgtcctttggttataacgctaaggatgttcagattgactcaatggctattgatgatttgtcgttcccgaacacaattcgaggcaacattaatttcacatcctgtacattcccggagaccttgaccattggctctacacgagcacctgagggatacactgcccagtcaactctaggtgagaccaatacgcctgttacgttcactgactgtgtacatttgggtacccttgctggtgccttccagtcacgctgtgtgtggaagggcggctacatcgcaaacatctcgctggtgtcaagagcagtggtggagctgtacaacgtgtcaactaaatcgttctcggcgacaggtgaccgtgcctacattacgcgacaggtgcgtgcaacaaacgttggaagctggggagtccctactcacgttgcataccctattggtacaataactgagcgactcggtactgacgaattaaacgtcgggactggcttcaggaacgctgacggtactaccacaggcttcgtaaaaatctactaa</t>
  </si>
  <si>
    <t>atggaccaagaaattaaaacagtcatccagtaccccacagggtccactgagttcgacatcccgttcgactacctgtcccgcaagtttgtccgtgtgtcgctcgtgtcagacgacaaccgcagactgctgagcaacatcaccgagtaccgctacgtgtccaagaccagagtgaggctccttgtagatacatcggggttcgaccgtgtggaaatccgcaggttcacctcagcgtctgagcgaatcgttgacttcagtgatggctcggttctccgtgctgctgaccttaacgtatctcagatacagtcggcacatatcgcagaggaagcacgcgatgcggcactcatggccatgcctcaggacgacgctggtaaccttgatgctcgtaaccgtaaaatcgttagactggctccgggtgttgacggcacagatgcaatcaataagaaccagctcgatacaacgcttggcgaggctggaggtatcctgtcagagatcaaaggtgaaaaggatcagttctacgagtaccttgagaaattcgcagacgataccacgatgattcgcggagtgacgtgggtctacaacgggggatcggcggttggtggcgagacgtctatcgtaatcaataaacctacagctgtgtttgccgtgccgtacattgagataaacggtgatagacaagaagttggttatcagtacgacttcaacgccagtacccagacaattactttagcaaagcctttggttgctggagacttcttgatggcaatgacctccgagtcccacctgccactagaatctcttcttgctgggactacaggtgcgtcctcgattggtaccaaagatggtggcactgttcaatctgcgctggataacctcgggtactacattgtgccagagtcgtttggtgcgaagggcgatggggttacagacgataccgcagcagtccaagcggcgataaatgcagctaaaggtaagaccctatggctcgacgcttccaagatgtacatctgccagaacttggtaataccccacgcgatgactattgcggctgggggtcgtcgtcagggaggcggtctgattcctaaaggtaactctggccctgtagtacactctggggacttcattctgattaccgcagagcagaccgtgacaatgttcaacgttacgattgatgctcgtggtcgccctctgactaaggtagatgggcagagactcaacggtctccggcaggtcgataatacttctggtgtctacaaatctggtttccagctgtataactgcaacatctctggattctctgggctcaacatcattggtggcgcttctcgctcctttggtatcattaaggacactcagtgtgaatctgccgacctgacctgtattcgaatccaaggcgttgactggcgaatcgaccacacctatgttggtcgtagcggtacaggtcacggcattgagttacttaatgagtcaaacgtggtgtctaactgtgatttctacttcaacaagaagtctggtgtcgtatacacgcaggccaccgggaagacattctttaagctcatcgcctgtacgctgaactctaacggagaacacggtgtgtacattgcgtgtccatacatgcagccagccggcatcatcatcgtcgataaccgcttctggaacaactcaacggctgcggatggtgtgtacagtaacatcacgcttagctacggtcgagggcacattgttgttggtaatatccacgaggcgtaccaaccggcagacggcagcaactcagcaagggccgctttctgtgttaaccttctcaacggagcgcgtccgtctcatatgctcgacaactacgacccggcgtattcctatcgtaccgacttctgtaacattaatgtcgtcgataagattaactatgatacccaccacattgggagcgccaagacgttcactgtgggcatctcgtcagccacctctcaggctattggtgtatttgttgacggtgagtcattcccaagagcggccattggtaacggtggaatccgcttcgggaagggtgactctgcaccagctgtagggttcggcttcgataataactaccctaaccacgttgtgtcgttcaagggccttgccgttctcgggtcttgggacaccagtacgttcagggtaggtgggtatcgaatctgggccggcaacggtgcaggtcaactgtacttccagtacggtgctgacccaacaagtcagacggatggtaaactgttcgttgggcggactgtatcgccgccagctgcttcttcatctgctggtaacacaggcgatatcgctatcgactcaaggttcctttatgtgtgcgtagcgttcaatacatggaaacgggttgcactctctacgttctaa</t>
  </si>
  <si>
    <t>atggaccaagacattaaaacagtcattcagtacccagtaggggccactgagttcgacatcccgttcgactacctgtcccgtaagtttgtccgtgtgtcgctggtatccgacgacaaccgaagactgctgagcaatatcactgagtaccgctacgtgtctaagaccagagtgaaactcctcgtggagaccactgggttcgaccgtgtggaaatccgcaggttcacctcagcgtctgagcgaatcgttgacttcagcgatggctcggttctccgtgcagccgaccttaacgtatctcaaatacagtcggcacatatcgcagaggaagcacgtgacgcggcgcttatggccatgccacaggatgacgctgggaaccttgatgcgcgcaaccgtagaatcgtaaggttggcaccgggtatcgccgggacggatgcagtgaacaaggaccagcttgacaccactctaggggaggctggtggaatcctatcggacatgaaggacctagagggagagcttcacgactacatcgagaagtttgcagacgacacgtcggttgtgcgtggggtggcgtgggtgtataacttagggtctgcaaatggtggtgagaacgttattaccattgataaaccgacccgcacgtacgctgtgccgtacattgaggttaacggctcgcgtcaggaggtgggataccactaccagttcgaccttaatactcagagcatctccctagttaagcctctggagaagggtgacttcttaatggccatgaccacggagtcgagcgttccgttagaatccatgctggcgtctaccgttggtgcgtctggcattggaaccttaaatggaatgaccgtgcaggagcgactcgacgccatgaactcagtatcaatccttgagtaccataagacgccttacgctaactttggggccgccttggaggctgctgctgctgctgctatgtctaatgggcgcggtacaatcttaatcccagctggcaggtacacctcagagcgtgcagccaatatcactttgagcaagggtctccggcttgtgttcgcaccagatgcttgggttacatgctactcgccacatgatgtaatcaatatcgacattaataagcagcacctgaacatcacagcgaacggtgcgcgaattatggccgactgggcctttggcttagatgcatctagtgtagcagccatccggttaaaggatgacacattggataaatcgtgctctgtgacggacctaaaggttgggtttaaatctggcggcggtaagttcggacacgcaatccacggctcagccattaacctctcgacattctatcggtgcctccttcagggcgtgtatggtattcatatagaggcttctaaggaccgaggtcagtatgcccacgccatgggtaaccaaattgtaggctgtgagatatttaccacctacgacgcaattaccattagcaacaagggggcgtttgggtgtgaaggacttcttgtgtttgggtgcgaactcctcagtgacgacactgcgatttccatacgaaatgacggattaaacagccagaactacctcccaccgcagttccgcatagaaggaaaccacctgaatagctacagggcgttgtactgtaaggatgtgagtagactacactttgtcaacaatgacgtgcagtcacgctacaccacagggcgtacaccgagagggcagttagaggtcggtggagtacaaggcttccaccaccacggaaatacatactcagcctccaaggttggtaccgctgttgattccgataaggcgacacctgtgttccagttcgaatcaacacttgcgaacgcttacttcctcagctcttgcaacaactactggctggacggtgcgacaaatccagtttatggcttcgagtctacatcgaaaatgtccaccattagaagttctggggaaaccttacaatcagcagcaagctggactgcctctgggtattcgcagtatttccgcccggattactccactattatcgggaacgcaggagcctcagctgggatgtctcaatctaacggtgtaacattctcgggtggaacgcttacagtaactcaggctcctgtagctgggtccaccgtcaacgtttctcttagtgtattaccaaacacctcccagattacaaggataacgtgcgcgtctagcctagtagggaagacagtggacattcggctatctgccgcagaggtgtctgtaacacatggttccgaccttctgtgtcctgaccagaagagtttcaaactgtggcttcccaatgttattcgggtgttcttcatcaacactgcgcaggccgtgatagtaggatatggcggcatcactgcatcccatactggcatcacatctccacccgcaactcggacatctccgggttatcacggtgccgagtactttgatgcagttggtaagtacctttacaagtatcagggcggctatggctggtaccggattaaattcgaagagttctaa</t>
  </si>
  <si>
    <t>atgttagacaaactgaatcagccgaaaggctcaaccattggtgtgctcagggatgggcgcactctccaagaggcgattgatgatataatcactcgacaggcattggacacaacgatgtacgtaaagagccgtgaggagttacttgcggcaatccaaacggttaacacgttggttcgtaaatccactcgaatagtcctgactcgggactttgcgccttggaacgaaacagcggatgtcgacctgacctttgtgtctcttgagggtgagggtcaggccaccaagattgactgttctgggcttcaggcagggacccgtgccgtgcgattcttcacgaccaatgcggcctcagtgggaaacatctcgtatcaaggtggggacaagattactaacatccagttctttggtccatcacagactggtacaacagatggtgtgctgtttgagaacgttgcgagcatttctgtccaagggttgaccgttatgggattccgagatggtgtgcagataggcagtaacgcttacatcattcacttctaccgaatccgtatagaccgctgcggtggggtccatctgcgggttcttaacactccgaacactggtgagggcatccacctatacggaggcacgctgtccacctcaggcggtacgctgttgcagtgcgataaccctaactcagccattcgtgcgtacggcacctctctggactacgctggggctgttgccaaggcaaaccgtgggtcaatagaactattcggttgccacatggagttcgagaatggcactaacgaccttaaggagattccattccagactacagcggcgcaggatagtcgtttgctaatagatggtggtgagattctctcttacaaggggaccactcctatcagtcaacaggcggtgttctactctgtcaagggaggcgcaggaattaccgtacgagacaccaagctggtatacgtcaacacacagtctggagacatcaagcagggcgatggccagttcattgcgctgaacctcaaactgtttgacaataatggtaacgtaggcattgcccgtggtcaggcacctaccgacagtctggctggagaccccacatttacgatgagcccaccggctgactggtacatccaacaggcagtcagtgagattacggacagatggacctcgggtactggcactctggtcacaaacactgacgtaaaatactccacggaatatggtggttccatggaagttactaagatttttggtaatggctcaaacttcacggttcgcatggaagtccctgtgacctatcttaacgagatgacggctcggttgagaatcatggcccctgctggtacagtcggcaccatctacatgaacctacagttcggtcgccttcgtagttatgactcacttggtcgcccagtgtttgcacgttctgatacggcacggcagcggtcagtagacctgtcgacatccaatggctcgtggattagcgcacttgccccatctggtcgaatcacggcacctcggtgggcaacacacttcatcgtctcaattaacatggcaagtctacagcccggcactaagttctacatcggggagactggtgtgttcactctataa</t>
  </si>
  <si>
    <t>atgttaaacaatctgaatcagccgaaaggctcaaccattggtgtgctcaaggatgggcgcaccacccaagaggctatcgacgagcttaccaacgatgtgactggaagcatcacaacgactcgatacgcttcaagcgcctctcaggcactattccccaagttaatcgataagatgacagcgtatcgtcacggagtcgctgggttccaagataagttccgcatctacgggtacggctcctctgtgggtaatggggcgaccattggaggtaatgcctcaccaaacacccctgtagctaagttctttgagcacttccagcgcacagtcaataaggctggcatttacccgtttgagtattccaacaagtcggttgacgggtcgaacattaacgacttcctgaaccgggagtggcccgctacggaggcaactggagtattcccggacctcgctgtatttgcctacggcatgaacgacttcccgtccgctcagtacaacgcagggatgacgtttggccccaacgggttcaagcagcgcctccgcgatgctatccagaaggttcgcgaccgaggcggtgatgttgtgctcctgactacccctcatccaaacattgaggagtacgcttgggaccttcatccgggaatcgatatgatttggccccagttcgctgccaagccagtagccaatgagacccttattccaccagtctctcagtccaacgtatcgtttgactttatgggtaagaggataacccaaggggtacgattccttcgtggtaatgatgctatgcgagaagttgctgttgagatgggctgtgtgctgattgatgtcgagaagtattggttcgaggctgtgggtaaatacggcaacgcattactattcgaccgagttccagctatacagaccgtccaccccaaccttctgggacaccagcagtcgtactggcgagctattgaagagttcttcaacaacgtggattcatctgggtggattgcgccagacgcacgcttgaatcataccttggatgtcggcggcaatgcgcttaaccccgccaagatggaggccgatgtggaccttcaggctaacggcattcgccaacgggcattcgtccgcagggataagtcagggcgcatcatggaagagttgatgcaggatagtaaggtcaagcgtacagcatacacggtagctgaacctacagtatctgctccggggtatagcctaacgtggaacgagtggttcagccgtaccaaggggttattctctaacggcgagaccttgactatcccaatcacgaacaggaccgaaggtcgtcttctggtgaacctgtggacgtcggcccagcagacttggactcagcttgaagactacctagtgtctaaccgagagggagttgtacagctggttaaagttggtggaatagacactacgtctactcccggacaaaggatgttcactgtatcaaccacgacaaacggtgtggtgattactgtcctgcaagacaattccacattgaaattcaaactggacacctttgggttataa</t>
  </si>
  <si>
    <t>atgttaaacaatctgaatcagccgaaaggctcaaccattggtgtgctcaaggatgggcgcactatccaagaggcattcgaccagctggaccctgtggtatccctttcgagtactgttagcttggccactgcggttgcccgccttcagattactggaggcaccatcgtggttcctgcgggtacttgggaagtgcctaacctgctgaacgtccctccgtcaattcaaatcatcggtagaggcaatagctcaatcctgaagcagccagcaagctccacctcgaagggtgtccttcagttcgttctgaacaaccctaccgattccgtgcgagtggataaccttagtatcgtaactgagcgtccctatcaggcagataacatcgccattcgggttgaccttcggcctcagctgtccggtgaccagatagcgaaccgcaacgtcagacgtgggtcacttaccaacctgagcatacgagggtctactgcccgtaccgatggggtatctttcggcataggtatcgacttggtgtcaacaggttggattaccttggacaacattcacgtcgtagggtcaagctctacagcgacaccttatgggttccgtggggtcggcatctgccagcgtggtgacgggaaacctgtggagacaatcattcgcggactgatggcggttagcttagagtatgcctacctttgccctgagtacaccgagggtgtctaccttacggattctggggcggttaactgtaagtggggcgttgtggtgtccccggtagctgactacgtgattggtaaacttgggcaggttggtggttatcaattcgtcgtagaccaattccaccccaacgttagtcagggtggaatcttcctgtctaagtgtagatactcatttgtatctaacgtcatggccatactggatgaccactcggtatcctcagctgttcttacggtgcaccttcgtgacagctcctactgcaacgtcaatgcggtaacggctgtctcttataacgttaatggtaccactgggattacccggcaggttgttgtcctcaataacacttcagattccttcgtagggaacatatcagggctcaccgaagggactcagtacgagaacttgacgaacatcgtccgtctggttaataactctcagcgtaatgagattgagggtgttaagggttccaacgctaacgagggcatctctgtgggtgctggctgtgggcagaactctatcgccaagtacagattcagcaacgtgaccactccagtcttggacgaggcgggtgacctgaatcgtggtaacactgcggcccactacgagactgtaacccccccaccgtcctctcaagaggtcaccttggagattgtacctcgtgggtacttcagtcgtcgccctcaagggttcagctacacgattaccacaccgacggacgcctcgttccctatcgtcgtgttctatgaccgaggctctagtacgccaaccaaagtggtgcttaaggttaagtcgggtgtattgggtaataaccttcctacggttatgattggaatctctatcacgctacacgactaa</t>
  </si>
  <si>
    <t>atgttaaacaatctgaatcagccgaaaggctcaaccattggtgtgctcagggatgggcgcaccgtccaagagacatttgactcattgatgtacacagaggtctcactgaaggctggtaaggagaacgccgagtggaacagagcttcccttcaggccgcagcggattccactaagttactggcggtaccagctggtgaatactacgtatctgcccacgtgactcttcgcactgggaacgttatagtaggacgaggggccaacgcattctcttctgggtacactcggttagtatgtgagactccgggtgagggtgtattctggtacacaggcgacacatcaacaggccagaagcggatgccacaggtgtacaacatgggcctgaagggtgactatcctattcggttcaacgacgagcgcacagctattatagcagaccaaggggcgtcaaacgtcccgtatggcatggttcctgtcgttcagttctgcacaatcgacccgctaaccaacggcgtagggattggtatctcagcgtcaaaaatgtttgatggtgcgttctcgttcaacgaaattgcaaacttcgaaacaggtgttctcctcaacgggtgtgaccttatgttcgttgctcataaccgcatccgtaacgcccataagtacatggtgttggagcttggtgttgggacattcggttcacagaacgagatttaccacaacgacattctgcacgctggctcaccgaactgtatcttcatcaagtctacggctcgacatgttcgtatctacgacaactatctcgagcaggcatcgggaacagcaggtcaggctcttattgggtttatcgacgcctcagaggttgacgcgccgtcattcaatggaaacgcaccagccgtaagggcctctaccatcataaaggacaaccgcatagacgggcagtatttcgctaagtatttcgtgtacaagtaccagccatctagtcagacatatggtgtcattgaggatgtgtcgacggtaggtccaaacacaggcttggggtcaaaccacttggttcttgtggacgcttctggtaataccgtcgatagggtaccgttcctgtacaactcagtacagccgtgctcattccgcttttcaggcccacgcttcggtaagtggaacgggtatagctctatgagtgacttttcacttaaactgactggcctgaacatgtcaatgtggggcacgtcgttaggcggtaacagtttcaaggactacctgtacgcaaggggcaactcgctcattctgacaagcggattcaccgcagcggctgttctacagttcccagtgggtacattggtgcgcccgtcctctcagtatgccatcaaggtcacagcgaagtgttcgtcgggaagcgagacattgacatttgctggtgtagctaacggtgtaggacagacgagtgtctctatgcaactgagcacagagccaactagcgccacgacacagttcacctccggtaccactcagagcggtttctccttgggccgctccaacaacgggtcggacattgagatactggctattgagtttatcaagctgtactctctggaatactcggtagtggcagacacaggtgctaccacggtgtaccgagggtctggagacgtggtcatttcggcctctgggaacctgcaattcccggcgtatgttgttcttcggtacattggtggaagcctcaaggaagtgtataagagcgtcactgatgctgccgtgattgacattacgtggtccatatctggccagacccttaccgtgaacattacggggagtggtggtggtaagcggttctccgtcacacaggaggaggtataa</t>
  </si>
  <si>
    <t>atgttaaacaacctgaatcagccgaaaggctcaacaattggtgtgctcaaggatgggcgcaccgtccaacaagcgtttgatgaactgtttgtctcacttaacggggtcctcgtggcccctgactggtgggttattcaggggacaaccaatgtagaacttaacggaggggtgttcttgcacggagatgcccggtttcaagggaaatcctcggtagtacaattaacatcgtccactgtagcgattgttgccaatagtgacggtacgttctcccctgtaacctcatacccaacggatggtaaaccagttgttgcacacgtaagggagggcagtctggcggaagttgttgggagcttgaataggagtgcatttatcatggggaacgacccaataactatcacgtggttaccgtctgagctggccagaataactgagagattcaacattatgagttcttacagtccggctggaggtgtgcagttctatactgactacgacatcactgcctaccgggcaccgtcggactctctaacctatcatgtggacattgttgctggtagcgatacgtccggggatggctccgtagataaaccattccagcgcataaagaaagctatcgagcagaacccgccagctagggtcatcaagattaaaggcggcccaacaccatacactcgcgattacacgtggaacgtttccatcgtggaccgggacgtagacattattgggtacggggaccagcgcccggtgttatccggtgaggcggagtcagtcacgttcaccccagtcgaaggtagacccggtgtttactcagccactcagggccttgcattcaggattgtcgataagagtgttgtcgataagtacggccatgagcaggtactgacaaacgtcgcgtctctcgctgaagtaggtccgggtcgtagcttcgtcagcgggtcgaccataacgttccaactgaacgacagtcgagcacctgatgctaacgttaagttgattctccagattaccaacgggcgtgtgcaggataactccaatgtttacatcgagaacgtggagttccgctacagcttccgagggttccacgctgaggttatggatgccagtaaggcaggcgccgtgctccgcttgaacaactgcaagttcgggctaacctgtactgaaaactcattcaacagcaggggatacaacgttgttgccgttggttgtattgcagagtacggtatgcaggatgcatggaactatcactcggacgtgttcggcctaggcattaagccttggttcattgagttaaactgtatcgggagacgctcagggttcgacatgctccctaacaataatggctcaaccgcacatgacggcgctgtaggtattcgaatgggaggtgaatactacgagacttacggcagggtggtacacgatgttcacgagggaactgtaacatgcaacttcaactgtacgtcccgcgatagctcacgtgagggtaactacctcggaggggcatcatttgctgctggtcagggcggtgttgcaggtaaggctcgggtgtacctgtacaactgtcgacacggtggacccaatgctggcattactaaggatggtgaatctgagatttggttattcacaacgccaattggttcgaaaggccaacctcaggtaatcagtccctaccacttcataacataa</t>
  </si>
  <si>
    <t>atggaccaagatactaaaacaattatccagtaccccacaggtagcgacgaatacgatatccccttcgactacctgtcgcgtaagtttgtccgtgtgtctctagtgtcggacacccagcgtctcttactggataacatcacagattaccgatacgtctccagaacgcgcgttaagctgctggtcagtaccgatgggtatagccgtgtagagattcgacgcttcacgtcagcatccgagatggtagtggacttcagcgatgggtccgttctccgcgcgaccgacctcaatgtgtcagctctacagtctgcacacatcgcagaggaggctcgtgacttattcagcacatccctgagtattggccaacttagctactttgacgctaaaggtttacagataaagaacgtagcgcagggtgttgacaataccgatgcagcaaccgttcagcagctcaataagataatcgctgatgtcgtgaccaccatcccggatagtgtggcagataacatccgtggtctttgggcgcgagttctgggcgacatcggaatcacgcttgtcgacggtagcttcgagtccggtgcgaccatcaccaccagaacccaagcactgtggtccataagtggtcgcaagtgttatacgtgggctggcgcactgcctaaggttgtccccgagaactctaccccagagtctactggcggtatttccgaaacggcgtgggtggatagttcctccaaggccctcggtgtacttttggccggaccatcgggagctgagcgcgtcggtctcaagcagggcggtaccgttcaggacgccattaattggctgacgttcgactcattcgacatcgtgaaggatggctcacaggatgtcacagctgacattatggcagcatgcgttgtggccaatgacctcgggctggacattaagcagaacgatgggacatacctagtgtctggaaaccctgtgtggcctgtgtacaactctcttgacctcaacggggtgacgctgaagttggctgcgggtttctctggatacttcgcgctgacccagaaggactccacaacggtttacggaccaaccagtcctatcgttcaggccatcaatgcggctggtggtcggaccgctggttcaggggttttggaaggtctggtgaactctaccgagctgaatgggaagttcctgttcatggagggcgctgatgtcctttactactcccgaggaaccgctaagtattggtgggcgaacacctacctgtcaaaccgtgggaaactgagtgacaaccttaagtatggcgtatcggctatcacgaagataactgcggtcacccctcgcacgaagattgtctactatcgtctacctaatctggactttggcaatggcccagcgaacaacggtgtgattcgcgtactgaacaacacccggttcattatgcagggtggctcaatctccaaccgtccacttaaggatgtgtcaaagagtccggtaataatcagcctaaactactgcgcgtccttcaaggcgtacgacttcttcgacccgtaccctgcttttgcggttaatgccaatgactcacttgtctactcctacaccctgaacttcaacgacatcgccgacgctgtgttcgagaacttcaactctcaggggtatggctggggtgtggttggagggcagcgctctaccaacataacctaccgtgactgtaaccttaacagggtggacatgcacgacccttacatggggtacctgaaggtccttgatacccgcttgggtacttggggcataaacgcttccggcatgggcgatatgtacttagagcgcgtcactgttgatttggatgattctgcgcatggtggataccgtgagcatgaaggcatcatcaacgcacgtggtgactttggtgggttccatgatggtggcttgtacattaaggacctgacaatcgtcggtgaggcttcggcctttgaggctgcatcgggacacccagtggctctggtctctgcgtactccttcaatgcgtcccttgcgtacatccccgaatcctctccggttacgccgtggggcttcaaggaggtaatcgtggagggcctgcactgcccgttcaagcggactggtcgtaggtttaactctatcatctccgccccaagtatccagttcacggtgtatcacccaatgcgggttaaattggaggattgtaacttcaactcgacggcgttcgagaagttcgacctgagaggctggcgcgttactccgtacaacccttcgaaggtaggcatcgcgaacactttagcattccgcccgactaactttgttgacgtgaaggactgctcgatggttggtcttgagttcacccgaccgactagtgcatacgactactctaactttgacgtaaacctcgttaacgttaagaatgtagaggaacactctctgtctccgttcaccctgtacactaaccagtgtggtcgttataacttggttgggtgcgggctgcaacagattgtggacaagtcgatgaccacaggtgagcgtgcaaaccgtcgtagtacgttctcggtgactggcggtacttggaactcactttccgggaaccctacggatataacctacggtaacggctatgacatccctgtggtggcaactggcgttatgttcgttggtccgtactcccagactgaagtgacaaacgcaaacttgaacgttgcagagttcgttcaggcatccgggtgtaagttcctaagctccggcccgacttacatccagccgttactctggagtggtgcaggcggcccaactggagcgagtgccaacttcaacgtggctcgcgggaacactctgggactgaacatctccgcagtgaatggcgagacgtctcaggttattgcagcgactctgatgattccacaagggttctcaactggtcaggcttcaggcacaacctacgggttctccgtggaaaagaacatcaactaccaattaggacttaacgcccgcagcctgaaggcaaacgtcggtttagtgcgttgtagtgacactataaccggggtgtacctgaacgcataa</t>
  </si>
  <si>
    <t>atgttaaacaacctgaaccagccgaaaggctcaaccattggtgtgctcaaggatgggcgcactatccaacaggcaattgatggcttggagaacccggtgcattacgtcaaagatgtgagcatcacgccatcggcactactggcagtagcggtagaggctgcacgacttggccggactgtggagtttgggccgggtcactacacgaaccaaggtcagccattcgaggtggacttcccgcttaatctggatgttccagtaggaacctttctggacttccctatcatcatacgaggtaagaccgtgaagatggtcaggagtgtggccacgaaccttactgccgcccagtgccctgctggtacaacagtcatcgccggggacttctcagcgttccctgttggttccgtcgtgggtgtaaaacttggggataataccaacggctcagcaagttataacaacgaggctggctgggatttcactacagtcgcggcggcgtccaacacctcaatcaccctcagcacagggctacggtgggctttcgataaaccggaagtgtttaccccggagtatgcggtacgatactcaggacagctgagtcggtcatcttacttcataccgggagattacacttccgggctgaatgttggagatatcatccgtgttgagaacattgatggtactgacggggtccacggcaacaaggaatacttcgagatgcttaaggtatcaagtatagattcctcaggtataacagttgagacgcgccttcggtatacccatgtgaacccttggattgtaaagacagggctggtcaaaggctcttcggtaaccggggggggccgattgaagcgtttagaagtacgcggtgtcgacacgccaaaggttaacaatgtagatgtggaccgcttaattgtcggcctgtgctacaacatcgacgttggggagataacctctcgtggcgttggtgagccttcctcggtgaacttcacgttctgcttcggtcgtggcttcctgtacaacgtaagggcctctgggtcagtgtccacaacggataactcagcgttaaagctgatgagctgtcccggcctaatcattaacaactgttcacctcacaactctacatccactggttctcaaggtgactacgggttctacgttgacgcctattaccctccgtactggtgctggaacgacggcatgtccatcaatgggattgtcactgagacacctaggtcggctgtaacgcgtgcgctgtggctgtttggtctgagaggctgttctgttagtaacctgtccggtgcccaagtgttcctacagggctgcgctaagtcggtgttctccaacatcgtcaccccggacaatctccttgaactacgggacctttctggctgcattgtatccggcatggcaaataacgcgctggtactcggctgttggaactcgacgttcgaccttacgctatttggtattggctctgggtcaaaccttaacatagcgttacgggcaggggcaggcgttacccacccggagactggtgtgcccactaccctcggtaagaacaacacgttcaacgttaagagttttagcccatcgtcgcttgctgtcaccctaagtatcgcccagcaagagcgcccaatcttcggtgctggctgtgttgacgtcgattctgcaaacaagtcagtcactctcggtagtaacgttaccgtcccgaccatgctcccgctggcgttaaccaaaggtatcgactccggctctggctgggttggtggaaggactaagggtggtatctggttcgatggtaactaccgcgatgcggcggtgcgctggaacggccagtacgtatgggtggctgacaatggttcgctcaaagcagcgcctactaaaccggattctgactcgccttccaatggtgtggttatcggtccataa</t>
  </si>
  <si>
    <t>atgactaccaaagcaacttatgccctagatggctcaacgagagaattctctgtaccttttgattacctatccagacgattcgtgaaggtccgcgtgtttaacagcacaacgtctacggagctggtccttggtacggactaccgatttgccacggcaacttctattaggacaactgttgctctggattcttccttaggtaacatagagattcgccgagagacttctgcaaccgaccgtgtggtaaactttgcggacggctccatcctgagcgcttcggacctgaatgcatctcaggttcaagctgttcacattgcagaggaggcaagagacctttttgatacatcgctcagtttaagtcctaccgggttcctagatgcaaagggtcgtcagattaaaaacttggccgcgggtgtcgacaacaatgatgccgccacagttcagcaggtaaacaagatagtggctgacgtggtcactacgattccagacagtgtcgctgagaatatccggggcctttgggccagagtacttggcgacatcggtatcagcttggtagaaggcagctttgagtctggcggcacaatcacgacccgttcacaggctctgtggtcaatcagtggccgcaagtgctacacatgggccggaacgctgcctaaggtcgtccctgagaactcaacaccggaatccactggtggaatctctccgacagcgtgggtggacagctcctcgcaagcccttggggtattactcgctggtccgtcaggggcgggtcgagttggcctgtcacagggtggtaccgttcaggacgccattaactggttgacgtttgactcgttcgatatcgtcaaggatggctcgaaggatgttacagcagacatcatggcagcttgtgttgccgcgaatgacttcggaatagacatccgccagaacgatggcacctatctcgtttcaggaaacccagtgtggcctgtgtataactctctggaccttaacggtgctaccttaaagctggcagctggattctctggttacttccttctgacccagccagattcacctgtagtatatgggccgaccagtcctatcgttcaggccattaacgcggctggtggaaggactcagggttctggggtgcttgagggtctcgtgaactcgacggagttgaacggtaagttcctgttcatggagggtgccgacgtcctgtattactcccgtggaaaccctaagtactggtggacaaatacgtacctgtccaatcgcggaaagctgagtgataaccttaagtacggagtgacttccatcaccaagattacggcagtgaagccgagaaccaagctcgtgacctacagactgcccaacttcgacttcgctaacggtcctgcgaacaatggtgtggtgcgactgctgaacaacacccggttcattctccaaggtgggagcatttctaaccgcccgcttcaagacgtggcgaagagtcctgtgattgttagcctgaactactgcgctgcgtttaaggcgtatgacttctttgacccgtacccatcgttcgcggtgtcctcaagcgggtcgatgatttacgcttacacgttgaacttcaatgacattattgacgctgtgttcgagaacttcaactctcagggttacgggtggggtgtggtaggtggtcagcgctcgaccaacatcacgtatcgggattgtaaccttaaccgcgttgacatgcatgacccctacatggggtacctcaagattctggacacccgtctgggcacttggggagtaaacgcctcaggtatgggtgacatgtacattgagcgcgttaccgttgaccttgacgatgcagcgcatggcggttaccgtgagcacgagggtgtaatcaatgggcgaggggattttggcgggttccatgatggtggtttatacatcaaagacctgacaattgtcggcgaggccgctgcctttgaggccgctgctggccaccctgtatctctggtctcttcgtactcgttcaatgctgcattggcgtatgtaccagagtcctctccggttgtaccttggggcttcaaagaggttatcgttcagggcctccactgcccgttcaagaagactggccgtaggttcaactctatcgtctctgctccgagcatccagttcaccacctatcaccccatgcgtgtcaagcttgaggattgtaatttcaactctacgaccttcgaacggttcgacctgcgtgggttccgggtgacaccgtacaacccatccaaggtaggcatttcgaacaccctagcgttccgtccgacaaacttcgtggaggttcgggactcgtctatggtgggcttggagttcatccgaccgctaagctcatatgactactctaactttgacgtcacgctgtccaacgtcaagaacgtggaagagcactccctgtctccattcagcttgtacactaaccagtgtgggcgctacaacctaatcgggtgtggactccagcagattgtggacaagtcgatgacgactggggaacgagctaaccgcaggagcaccttctcggttactggtggtacttggaactccctaacagggaaccctaccgacatcacttatggtagcggctatgacatcccggttgtggcctcaggcgttatgttcgttgggccttactcacagactgaggtaacagcggcaaacctgaatgttgcggagttcatacaggcatctgggtgtaagttcttgaacgctggcccaacctacctacagccccttctgtggtccggtagcggtggtcctacaggtgcctcggccaacttcaacgttgctcgtggtaacacgctcggtctgaacatctccgccatcaatggtgagaatacccagaccttagtggccctcctgcccatccctcaggcattctctaccggggcggcttctggtacaacctatgggttcacggttgacaaggcggttaactaccagctctcccttaacgctcgtggaatcaaggcgaacgtggggctggtgcgttgtagcgagactgtcactagcgtgtaccttaacgcataa</t>
  </si>
  <si>
    <t>atgttaaacaatctgaatcagccgaaaggctcaaccattggtgtgctcaaggatgggcgcactatccaacaggctatcgaccagctcgggtacctgccaaagttcacaggggtgtacgacatcatcataacctacggtcagtccaacagtgccggggaggcaatactctccggttctaccgctgggttccctcagccactgccagcgtccctgatgtacgacttcacggatggtaccattaaacctatcatccagaacatcgttagtgcgaacggtgtggcttcgtcagggcacgcttggggtgagtttgcgaacgagtggtacagactctcggggagagggtcggtcgtggtccactgtggacgcggtgctcagacaatccaagccttgagtaagggtcagagtaacaactactactctcgcatggttgacggtgtcgcggcggctaaggcccgcatggccgctcaagggctgaccattggtaaggtgtacttcatgttccaccaaggtgagtctgacatgagttccttcaccccgttcgatacgtatcgtgggttgatgattcaactcaatgacgacgtagtggctgatatgggggttgaccttttctgtaacttcacggttggttgtccagcgaaccgtcaggaatacacatgggccaccatccagaacgcccagcggtattgcacccgtggtcgtgacaacatggtcaccgtatttgatgggtgcccttccttcctgctccgtgatggcaacatcgggaccgaaggtgtccactacacccagagaggctacaacctaatgggacgtgagggtgctcggggcctatggtctaaggagtctagtggtatcacctctaagaccgtcccagaccttgagatgtacagcaagtctgttgccccgtgggctgctgctcaggacgtaaacgcttcaatccgctgggctggctccactaactcatgggctttattgcagcgctctaacgacattggccgctggcatccgtctaacattaacggaatccgaacagcaaccgatggtaactcgcttgagttcattgttgctgacaaagcgtctaactggttcaacgtgcgggcgtcagtaaaccgtggacttgtggcgcaggggttcaaggcaaccgctgagattatcacaatggaccttgactacatcgttaaggcagtggtgtactgtgacgtcgagttcatcgtaaacacagttacaggcgagattcgggccatgcgtaccagcgctactccgggctggcttggcaggaacatcacagcgactgtggtagcaccgggagtggtgaacatcacccacggacagtcttctgggtatgcgcaggcaacctactacgggtccgccgacggtacactgacagctgccactgtgtcggtgaactgcccagactccgcaaccacccgcgttaactgtagcgttacggtgaatgaccagaacccttgggttgctgttcgaatccctaacgtcctcatcaagccggacactctgtacgatgccgatgcgaccattcagattagtggtacgtacgctccagagttctaa</t>
  </si>
  <si>
    <t>atgttaaacaatctgaatcagccgaaaggctcaaccattggtgtgctcaaggatgggcgcactatccaacaggcaattgatggcttggagaacccggtgcattacgtcaaagatgtgagcatcacgccatcggcactactggcagtagcggtagaggctgcacgacttggccggactgtggcgtttgggccggggcactacacgaaccaaggtcagccattcgaggtggacttcccgcttaatctggatgttccggtaggaacctttctggacttccctatcatcatacgaggtaagaccgtgaagatggtaaggagcgtgactacgaacctgactgccgcacagtgccctgctggtacaacagtcattgccggggacttctcagcgttccctgtcggttccgtcgttggtgtaaaactcggagataataccaacggctctgcaagttataacaacgaggctggctgggatttcactacagttgcggcgtcgtccaacacctcaatcaccctcagtacagggctacggtgggctttcgataaaccggaagtgtttaccccggagtatgcggtacgatactcgggacagctgagtcggtcatcttacttcataccgggagattacacttccgggctgaatgtcggagatatcatccgtgttgagaacattgatggtactgacggggtccacggcaacaaggaatactttgagatgcttaaggtatcaagtatagattcctcaggtataacagttgagacgcgccttcggtatacccatgtgaacccttggattgtaaagacagggctggtcaaaggctcttcggtaaccgggggaggccgattgaagcgtttagaagtacgcggtgtcgacacgcccaaggttaacagcgtagatgtggaccgcttaattgttggtctgtgctacaacatcgacgttggggagataacctctcgtggcgttggtgagccttcctcggtgaacttcacgttctgcttcggtcggggcttcctgtacaacgtaagggcctctgggtcagtgtccacaacggataactcagcgttaaagctgatgagctgtcctggcctaatcattaacaactgttcacctcacaactctacatccactggttctcaaggtgactacgggttctacgttgatgcctactactctccgtactggtgctggaacgacggcatgtccatcaatgggattgtcactgagacacctaggtcggctgtgacacgtgcgttgtggctgtttggtctgagaggctgttctgttagtaacctgtccggtgcccaagtgttcctacagggctgcgctaagtcggtgttctccaacatcgtcaccccggacaatctacttgaactacgtgacctgtctggttgcattgtatccggcatggcaaataacgcgctggtactcggctgttggaactcgacgttcgaccttacgctatttggcattggctctgggtcaaaccttaacatagcgttacgggccggggctggcgttacccacccggagactggtgtgcccactaccctcggtaagaacaacacgttcaacgttaagagttttagcccatcgtcgcttgctgtcaccctaagtatcgcccaacaagagcgcccaatctttggtgctggctgtgttgacgtcgattctgcgaacaagtcagtcgctctcggtagtaacgttaccgttccgaccatgctcccgctggcgttaaccaaaggtatcgactcaggctctggctgggttggtggaaggactaagggtggtatctggttcgatggcaactaccgcgatgcggcggtgcgctggaacggccagtacgtatgggtggctgacaatggttcgctcaaagcagcgcctactaaaccggattctgactcgccttctaatggtgtggtcattggtccataa</t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Up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-Down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Up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2</t>
    </r>
    <r>
      <rPr>
        <sz val="10"/>
        <rFont val="Times New Roman"/>
        <family val="1"/>
      </rPr>
      <t>-Down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Up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-Down-R</t>
    </r>
    <phoneticPr fontId="13" type="noConversion"/>
  </si>
  <si>
    <t>RCIP0018_RBP1-F</t>
  </si>
  <si>
    <t>RCIP0018_RBP1-R</t>
  </si>
  <si>
    <t>RCIP0003_RBP2-F</t>
  </si>
  <si>
    <t>RCIP0003_RBP2-R</t>
  </si>
  <si>
    <t>RCIP0069_RBP2-F</t>
  </si>
  <si>
    <t>RCIP0069_RBP2-R</t>
  </si>
  <si>
    <t>RCIP0109_RBP1-F</t>
  </si>
  <si>
    <t>RCIP0109_RBP1-R</t>
  </si>
  <si>
    <t>RCIP0109_RBP2-F</t>
  </si>
  <si>
    <t>RCIP0109_RBP2-R</t>
  </si>
  <si>
    <t>RCIP0101_RBP1-F</t>
  </si>
  <si>
    <t>RCIP0101_RBP1-R</t>
  </si>
  <si>
    <t>RCIP0101_RBP2-F</t>
  </si>
  <si>
    <t>RCIP0101_RBP2-R</t>
  </si>
  <si>
    <t>RCIP0141_RBP2</t>
  </si>
  <si>
    <t>RCIP0153_RBP2</t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Up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-Down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Up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6</t>
    </r>
    <r>
      <rPr>
        <sz val="10"/>
        <color theme="1"/>
        <rFont val="Times New Roman"/>
        <family val="1"/>
      </rPr>
      <t>-Down-R</t>
    </r>
    <phoneticPr fontId="13" type="noConversion"/>
  </si>
  <si>
    <t>ccgcgcggcagccatatgatggaccaagatactaaaacaatcatccaatacccc</t>
    <phoneticPr fontId="13" type="noConversion"/>
  </si>
  <si>
    <t>gttagcagccggatctcattaggcgtttaggtaaacaccggtaatggtgtc</t>
  </si>
  <si>
    <t>gttagcagccggatctcattaggcgtttaggtaaacaccggtaatggtgtc</t>
    <phoneticPr fontId="13" type="noConversion"/>
  </si>
  <si>
    <t>ccgcgcggcagccatatgatggaccaagaaattaaaacagtcatccagtaccc</t>
  </si>
  <si>
    <t>gttagcagccggatctcattatagttttactttcaggttaccgttggaatcgacgt</t>
    <phoneticPr fontId="13" type="noConversion"/>
  </si>
  <si>
    <t>ccgcgcggcagccatatgatggaccaagacattaaaacagtcattcagtaccc</t>
  </si>
  <si>
    <t>gttagcagccggatctcattataacacaaatgatgctaagcgtgagatgttaaccac</t>
  </si>
  <si>
    <t>ccgcgcggcagccatatgatgctgaacgacttcaaccagccg</t>
    <phoneticPr fontId="13" type="noConversion"/>
  </si>
  <si>
    <t>gttagcagccggatctcattagtccccaaggtagaccagtcgg</t>
  </si>
  <si>
    <t>ccgcgcggcagccatatgatgttaccaaaatttaatcagccgaaaggctcaac</t>
  </si>
  <si>
    <t>gttagcagccggatctcattataccttgacgatggacgcaatggttac</t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Up-R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wn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-Up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Up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-Donor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-Donor-R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-Down-F</t>
    </r>
    <phoneticPr fontId="13" type="noConversion"/>
  </si>
  <si>
    <r>
      <t>RCIP0109</t>
    </r>
    <r>
      <rPr>
        <i/>
        <vertAlign val="subscript"/>
        <sz val="10"/>
        <rFont val="Times New Roman"/>
        <family val="1"/>
      </rPr>
      <t>R4</t>
    </r>
    <r>
      <rPr>
        <sz val="10"/>
        <rFont val="Times New Roman"/>
        <family val="1"/>
      </rPr>
      <t>-Down-R</t>
    </r>
    <phoneticPr fontId="13" type="noConversion"/>
  </si>
  <si>
    <t>TCGACGCTCTCCCTTATGCGactgagcgtgactacatgactggc</t>
    <phoneticPr fontId="13" type="noConversion"/>
  </si>
  <si>
    <t>agtatcttggtccatcgtgacctcctttagttgaatgagaaggga</t>
  </si>
  <si>
    <t>ctaaaggaggtcacgatggaccaagatactaaaacaattatccagtaccccac</t>
  </si>
  <si>
    <t>catgatacctccgtgttatgcgttcaggtacaccccggttatagt</t>
  </si>
  <si>
    <t>tacctgaacgcataacacggaggtatcatgttatccctagacttcaac</t>
  </si>
  <si>
    <t>AGTGCCACTTGCGGAGACCCttcttccagtcaatgattttgtcgactaccttggc</t>
  </si>
  <si>
    <t>GGGTCTCCGCAAGTGGCACT</t>
    <phoneticPr fontId="13" type="noConversion"/>
  </si>
  <si>
    <t>gttttaatgtcttggtccatcgtgacctcctttagttgaatgagaaggga</t>
  </si>
  <si>
    <t>ctaaaggaggtcacgatggaccaagacattaaaacagtcattcagtaccc</t>
  </si>
  <si>
    <t>catgatacctccgtgttagttaggcagaagcgttgcacgc</t>
  </si>
  <si>
    <t>gcttctgcctaactaacacggaggtatcatgttatccctagacttcaac</t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nor-F1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nor-R1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nor-F2</t>
    </r>
    <phoneticPr fontId="13" type="noConversion"/>
  </si>
  <si>
    <r>
      <t>RCIP0109</t>
    </r>
    <r>
      <rPr>
        <i/>
        <vertAlign val="subscript"/>
        <sz val="10"/>
        <color theme="1"/>
        <rFont val="Times New Roman"/>
        <family val="1"/>
      </rPr>
      <t>R7</t>
    </r>
    <r>
      <rPr>
        <sz val="10"/>
        <color theme="1"/>
        <rFont val="Times New Roman"/>
        <family val="1"/>
      </rPr>
      <t>-Donor-R2</t>
    </r>
    <phoneticPr fontId="13" type="noConversion"/>
  </si>
  <si>
    <t>aacatgtggttctccttagttaggcagaagcgttgcacgc</t>
  </si>
  <si>
    <t>gcttctgcctaactaaggagaaccacatgttaaacaatctgaatcagcc</t>
  </si>
  <si>
    <t>atgatacctccgtgttatggaccaatgaccacaccattagaaggc</t>
  </si>
  <si>
    <t>ggtcattggtccataacacggaggtatcatgttatccctagacttcaac</t>
  </si>
  <si>
    <t>vB_Kpn_K10PH82C1_RBP1</t>
  </si>
  <si>
    <t>Rappa3_RBP1</t>
  </si>
  <si>
    <t>cp12_RBP2</t>
  </si>
  <si>
    <t>vB_Kp_IME531_RBP2</t>
  </si>
  <si>
    <t>IME264_RBP2</t>
  </si>
  <si>
    <t>vB_KpnP_SU503_RBP2</t>
    <phoneticPr fontId="13" type="noConversion"/>
  </si>
  <si>
    <t>vB_Kpl_K39PH122C2_RBP2</t>
    <phoneticPr fontId="13" type="noConversion"/>
  </si>
  <si>
    <t>vB_KpP_AttikonH1_RBP2</t>
    <phoneticPr fontId="13" type="noConversion"/>
  </si>
  <si>
    <t>1 TK-2018_RBP2</t>
    <phoneticPr fontId="13" type="noConversion"/>
  </si>
  <si>
    <t>PWKp3_RBP2</t>
    <phoneticPr fontId="13" type="noConversion"/>
  </si>
  <si>
    <t>atggcaattactgtaagaacggtcacaacgttcccgcttgacgatgctcagcgtgacttcaatatcaacttcgattaccttgcgcggaagttcgttcaggtggcagttatcgactctaccctgtcgaagccacgtaaagagctggtccttgggactgacttccgattcaccactaagacctccctgaacacaaccattgcgtggggtcccaacgatgggtacgaccgtatcgagattcgtcgtgtgacctctacgaccgagcgtgttgtggacttcgcggacggctcaatccttcgcgcaacagaccttaacgcctcacaggtccaatcgattcacattgctgaagaggcccgtgatgccgccctgctggctatgcctcaggacgacaacggtaacttagatgctcgtaatcgtcgaattgtaaggctggcacccggcattgatggtgctgacgccattaacaagaaccagctggaccagactttaggcgaggctggtggcatccttagcgatatggacgccttagcgaagctcgttcaggagtacatcgccaactttatcaacgacccagccagtgtccgcaacgttaactttgtgtataacggtggggccgctatgggtggtgagcagtccttcaagattatccgacctgagccgactctcggtgttccgtatatctacattaacggggaccgtcaggatgttgggtaccaatactcgttcgaccagccaacccagacagtcactctcgtcaagccgttggttgccggggacttcgtggtggcggttacagctgagggttccattccgttcttagacctaattgctggcgccacgggtgcagcgtccataggtaaggcaggaggcggtaccgttcaggatggcctagatatgtcgttacacggtacggatgtccacaaggatacagtgaaggctggcaccgttgaccagattctggctatcaaccaagtcaataatggtcgtgaccttcgcggtaaagagttcgtcatgccccacggaacgttttatgcatcccgcacattacgtacacgcggactgtcggcggcagagcctaagtacactacgttctcttggaagggtcaaggtagtactttcaccaagctcatccacccggctactggtgggccgggcgctggggatattgcctatatggactacctgaaggatgtagagatgtctgggttctcaatggacaacacgcctctgggagctgggacttcaagtaccaacacaaagaacggacagttctggattcgccactctgaggattcacggttcgatgacttgcggttcgctggtggtgacgctctgacgttctgccttgaccactgtaagaacatcatctcgactgacctgaaggtggactaccagcttcgttacccggttggtactggtaagtctccgctgattgtgggcgactactcagaacagtgtatgttcatcggtggttacgtcaagacggtatcccctgatggttccataatgtactctggcgacttggcggacaacgaccaagcgaatgacacaaagtgggcattcatcaacctgtacggtcttacgtttgagcagaagcctaactcgaatgcctgcatgtggcaggagggtgagggtgcaccaagtaacgcgcacttcattgggatgaactacgtcaacaacggtattggacacggtgtctctgagaaggccgttggcaccgacttagggtcaaccttccgtcaggctcaggtccgtgcaatctggaaccgcgctgagtacatctcaatcggtggtcacttccttgataacgacgctaagtatccggctggtactggtggtgctggcgctgcggcaaccggggcggtacacaacgacaacgctaagttcacctcgcttgttggtgactacttcaggggcaacgctgcggactatacggactacaccggggccacggctcgtaaccctgagaactctgcccacattaccaacgctaagttgacatcgctcatccgaacggcagcttctagtaactctcagcacttggcgattgttaactcgcaacttaccgacccggctcgtatcagcggtggtggtaacggtagattacacatctctctgattggctcccactgcattggaccgttgggcaactttggtcatgggcagtctgagacccagctggacgcgattggttctacattcactgcggcaggttctaccgagaccctgattacgcagagtggcgttggtaacatctcgttcagtaagtgtgtaatcagggagtatgtgtcgctgactgctggcaactccggtcgcgtgtcattcgacaacgttacgttcgactctgtgaccttcactgaggctgacctgtcggctcgatacatcaactgtaagttcatcaactgcgttaactcgccggatactaacggtaaccacttcatggctgactccactaaccgaccgtcttccgcaaggactacagtgacgcttggggctggtgggacctatcagttccctgcttgggtgactcaggaccgtggggtataccaagtgtcagtaggtggtaatggtgcgaaccttccggctgctatgggaatcatcggcagggcctcagcgacagggaccggagtgtggaccccacagttcgagtctacgcaaggtagtgtggtagtatcgtgggcgcctggcggtagaatcaccgttacggtcactgcggcaggtaactatacgattggcatcaactaa</t>
    <phoneticPr fontId="13" type="noConversion"/>
  </si>
  <si>
    <t>atggaccaagacattaaaacagtcattcagtacccagtaggggccactgagttcgacatcccgttcgactacctgtcccgtaagtttgtccgtgtgtcgctggtgtcagacgacaaccgcagactgctgagcaacatcactgagtaccgctacgtgtctaagaccagagtggagctccttgtggacacgaccgggttcgaccgtgtggaaatccgacggttcacctcagcgtctgagcgtatcgtggacttcagcgatggctctgtactacgggctgccgaccttaacgtttcccagattcaatcggcacatatcgcagaggaagcacgcgacgctgcccttatggccatgcctcaggatgacgctggtaacctcgatgctcgaaatcgtagaatcgtacggttggctccgggtatcgacggtacggacgcaatcaacaagaaccagcttgatacaacgcttggtgaggctggtggtatcctgtcagatattaaggacctagagggagatatccatgactacatcgagaacttcgccaacgacacagcgtctctcaaaggggtcgtgtgggtgtacaacggtgggtcagccgtgggaggtgagacgtccttcgtcatagggaagccgggggttgtgctggctgttccagcaatctacatcaacggtgaccgtcaggccgttaactaccagtacgattacaactctttaaccaagactgtgacactggtcaagcctctgtctgctggagactttgtagagtgcgttacgtctgaaggtactatccagttcgagacccttctggcttcccctgatggtgccgaccgcgttgggttcgttaatgggcttaacgtagctgtcccgcgaactgtggcggagcgcctccgtgaccagtacaacgcgaaggactttggtatcaagggtgatggtgttacagatgactccgcagcggctcagcgattggttgatgcagtgagtgctgctggtggtggtaccataatctggcctaagggtatatacaaactgaacttcgtgacgaagaacaacgtaagccacgttgggtgcacttatggttctgtccgtgggattatatcctttggggcggcaatcactaagtacgccactcagttcacaccagcgcgagcaggttttataatcgacactccgacaggtggtgctgattgtggtggtgtaatcggtatcgactttaaaggtggcggaatgaccactcaaggtggtgggttgcgtctacgtgctgggtcgaatgactggatagtatcggcctgtaagtgggactatttcgcagacgaagcgttgattaccgatggcctaatcggcaggttctcggacctttccggtacaaactgcttgctcaacagggccagaacttcaaggactggcgtgtttgtcttcaatggcgctgacaacttcattgagaggattcagggtaacacgggcatcacggccatctacagcaacgacctgtacctgtgtggcatcgtgataggtggtgcgaacaactacgcgataaacttggagggtgaactctctgaaatcggtgtggctgtaacgacggttgccgcgatgcacaaactaagcaattgccgggctgacctgaactatggtcatgggttccatggtactgctatgttcagcaactgccactctctgaataactctcggaactctcccggagtgtatcatggcttcgttctggacaacaggtctcaattgagtaactgtcgagcagacggtcagcacaactgcggcatagcttggctcaactctgcggaccaagcagttctgagtctcaagcctagagtgtcagggttccactcaacagggcacaccactgcggccatttctgactcactgttcaacgggttccttcacgatatgtatgacggtttccacaggggcaccggaagtacacctctagtcgagggcatctccacctacgtacctatcgacacctctccgactgacatcactgacttactgggtggtgttaaaggacagagagtgattatctttgggaacagcaacattacgctggttcgaagctccaccttcatcgttaagggttgtacggccgacggtagaaagcagtgccgtctcggtaatatatatgagttctggcgaggtaacggtgcgtggtacgaagtgggtgcgcagactccagcaatagggtcgacagcaaacaggccaaactcgttctcgtctccgggtgacccgtacttcgataccactctgaacaagccaatttggaagaaggcggataacactgggtgggtggactccactggggcaactgtataa</t>
    <phoneticPr fontId="13" type="noConversion"/>
  </si>
  <si>
    <t>atgttaaagtcgaacttcaaccaacctaaaggttcaacaattggtgtgctcagggatgggcgcactatccaagaagcggtagactccgctgaggcatccctgctacacttatcatatagcgttgtgatataccccacaggctcagcgtcaactgacacattggctaaggatgcggcaatcgcccaatgtgaggcaagcggtaaggaccttataattgcagcaggtaactaccaatggaccagtggaatcgagtggaacccgagacgctacagtatacacggtatgggtgacgttattgtcgacgtcagtggcataccagctggcagctatgcggttacccttaagactgtgcacaatggcacaaagctgtggaataacatagccaaagtaatggagcgcatcgtctttgtcggtccacctacggtcaacggtattaagatagactcggtggcggctaactcgaaagtgatgaacaagttcgtcaacctttacttcaacgggttcaacatcggcgtctaccttggcaacaaccagtggctaaaccgctttgagcactgtgggtggcgcaacacgaccaataagatttacatcaacgccttagaggactctggggagaacatccagttcgttgggtgcgacttctttgggcagaacgcaactctcgacgatgtgtgcatcaatcacgttgcaggcaacattgagataacgtttgagggctgctcgttcgacttcatgacccggacactttatgctaagtgggaccaaggtcgcggcataatgcgattctctaagtgtcactttgagagtcgtggtcagcaggactttgaggtagactccgctaactcttggtatcaccttatccttgatgggtgcgattggacgtgggattcaacaacaatgccgacacggatagggagaatcaactccacaaacgttgacagaccagcctgtcttacggtgaccaactgtaacttcaactccggtaaggcattcgatttaggagggagggagctcttcacagtgcttggccaatctatcctacgccaaagcggtaacaacgttatatccgagaagggtaaccgtggggtgataatctcccgcgcaaacaggcggacaccttttatggacatggcggcgtatacaactggtaccatttataacactggtagtggaacggtgtcctcctctgaggagttccctgtgtcgaacacattgtttggaagcgctctcgccattaacggaccaaagagcctgtggacaaagaccccggttgttggcggcaccagaatctgctttgcaggtaacgtaaagcgcggcaacccgtcggtgggcgttcagctccggttctacgactctgccgataacgtggtggcaattgcttcgacccagactgatggcgcttcaggtgactggcagaagttctgtcagcaatatgtcgttccgtataatgcggttggtgtgcgtatgcagctagactgtagtatgcaggtttctggggaggtgaccaccattcactcttggatggttgaggcgcactcataa</t>
    <phoneticPr fontId="13" type="noConversion"/>
  </si>
  <si>
    <t>atgttaccaaaatttaatcagccgaaaggctcaaccattggtgtgctcaaggatgggcgcactgttcaacaggccattgacgatacggtggccctacctcatgtttccccgatgtggcagaaggttcgcagcgcaatggatgatgtgtatattgtcatcatgggcgactctacagggaacgagacgttcgagtgggtgtaccagtgggccactcacattgcgcagacagtcaagacccactccatccggtatcgcttatgggtagatggttcagggtggcagggagaggagcggatgagtacgggcaccaccgagaggtctatcttcatcgataacgtttctgttccgggcagcactgagcgttacttccaagggtcagctaccagtaatatcttcaactcaggccgcgtgtatgatttggttctcctcaactacggacacaatgaagggaccagcgttccatccatcaccattagtgccgggttcactgaagcaatcttcgcttgtcgccagattaacccaatggcccctataatcgtcacagcacagaaccctcgccgggacttccctgatcactctgcccgcgcggtggcttgttgggctgatatagctggtgtaaatgggcttggtgttattgacgtatactctgcgttcatcaaacttggctcaccgtctgaactttacatcgacatgattcaccctaacgctgagggccataaggtatggcttgaagttgtgaagaaggcgcttagcgataccccagcttaccagttcgacaaggtggccgaaccctacagtgggccgcttcgtatgaacctaatccccaaccctgcgtttgtgacatggggtgttaacgctccggcgctgtgggaagccaacgcagtgactgtgactcaggacctcacccgtcgtgagagctttgcgtactcagtcaaggtaacctgtaccgacgtaaacagtccgctgctctacgttgacctatcggacaccttgaccgcctctcgtggccagtgggtaacattcgctgcccgagtgtggagaccttctggcatctcaacgaacgcgggccgccttcagattaggggcagtgggatgaataccgtaacgtctcgcagcaaggctaacgaagcggagaacggttggatgtgggcagtgtgccatgcgtttgtgccaaagggggccacatccctacaggctcgcttcttgggtggtactgttgtgggtgattccttcaacgttgaccgtgtgtggttcggtattggcaaggtacctagcgacatcgacttcatgggtcaaccagcggtaactctggcagattattaccaagccgagaacgttggggtacctgtgggctatgacactcaggtgtccgtagatggtaaccatattgtggcaacccctgtaacctcaaaggcgcgattcttcatcaacattaactacctgactccgggccagacctacagggtcacttggtccaaagcgtccccggctgatgggtatgcttacgcccggtcgtctgggggtggccttggtgcggttctggatactgttcgtctatctgctgggaccacgagtacgtttgtggcaccctcgaagacctgctcgttcgttatggagtctgatggtataaacccgctcgatgtaaccattgcgtccatcgtcaaggtataa</t>
    <phoneticPr fontId="13" type="noConversion"/>
  </si>
  <si>
    <t>atgataaagaacgattttaaccagccgaaaggctcaaccattggtgtgctcaaggatgggcgcaccgtccaacaagctatcgatgccatcgacaagtcattagcagtgcgccttagttcaaaattggcacaaagctcaggagatgcgaaagtggcgttagacctgtgctatggagttgcggcggcaacgtcaaaggtggtgcttattgatgtggactgccaactttcaaccaccaccatccctaccggacttgaggtgagaattgcccacggagtgacggtgtctaagattcagtcgagcacctctgcaatgttcaatatggggaattttacctcgctcattggcgagggaagcacagcgacaatcgacggttcctctgcaaactcaatgtgcgctcttgcagtaggggtctctaacgttttactactcaatctcgtgattaggaacttcaagctaaacggcgctatgtttgataactgcgtagatacagaaatgcgcaggtgcaatgttcgagagattaggggcggggcgcaagaatactcctgtggccagtacgtgacaaactgtatcaggcacttgtccgtagacaatgtgattacgggggtggatgcaaacggtataaagtttagagcaaactccctaggtcttaccgacggttgcatgtcactgaacgacactgtaaggtcggctggcttcatagggatagccaatggtacatgcaaaaaccacttggttagcggcgcaagggtatttgactgtgttgacaatggtcttgacatgaatggttgctataatgcagagtttaacacaagcctcgccgttcgttgtcaggacggtttctacatgggagagaacaatattgacttctgtaggatacttaactgcgcagcagaggggtgcaagcggtctggaataggctcactgggaagtttgacgaactgcaaggttgccaacgtcgatataaacaactgtggcagcggggtgtattgctccggcttcgtaggattaaagctaatcgggctgtcaataaccaactcgactaagcgtcaatatctcgataatgagacaggcataagtaagacgtcaagcggggtaggaatagacctacaatccgagcttagtgggtgctattccccgaaaataagcggctgcacattccacaataatgagggacctgctgttagacttggagcgtctgggacgattggcggactgtcaatgtccgacaacatgttcacgcagtccattggtggtaaggtgagttacggtggtacactggtagacgctatgtttgtcaataacgctggatatattacggacagggtatactcgctccaagtgactggtgatggtgtgaagaccgactttacagtcgcgctgccagaggctgtacttgatacatcctacacgattaacggggttgttcctgactggttgactacgtttcgcgtccttcctgggacaaagactacaacactctttggtatatcgttcggtactgcgccgccgtccggctcgagaacccttgtattatccttgggaagattgcgcccagtataa</t>
    <phoneticPr fontId="13" type="noConversion"/>
  </si>
  <si>
    <t>atgataaagaccgattttaaccagccgaaaggctcaacaattggtgtgctcaaggatgggcgcaccgtccagcaggcattcgaccaagcggtctacgtgcctatcgagcagttcggggccaagggtgacggtatctcggatgacaccgcagcggttcagttggcactgtccagtggtaagaacctctcgttgtacgggacgtatttggtaaaatcaaccctatcgattaccaaagatggacagaaactggcggggtctggtacgctaaaaatcgacgttgcggctacgactttattaaagtcattaggtgcgtctaacgttagaattgaggggattacgttacaaagctcctcagctgataccaacacctacaatggctcctgcatctgggcagagaactgctcaggttggattatctctgggtgcctgttcaatggttacaaagcgtcagctgtattcattaacaagtcatctaacttcagagtgacgcacaacacctttcggggcgctgctggtgctgctggtgatgtgacaatgtggcgctcatgctctggcaaccttgtgagtgccaacgatatgacctcagggtcggacacagcgatagtccttcagacaattgaagatggtgacgtttctgtggacaacatgatatcgttcaacaggatagcgaattgtacgcgttacggtatagtcgtatataacagtttggagcgcaaggttggctctcttctgaggacacgtataatcggcaacagtatagacaccatccacggctcggttactaacccgtcagctggaaacgctaagacctatggggctggtatctatgtcctatcggcagagggcattgtcgtaagcgacaacgttgtcagtcggtgcaacctagagacgaactcgtctactctgtctcctggctgcatcggggtaaacgctacatctagcgcaatcatctctaataacgcagtttctggtggtgggtatcacggtatattcatctctgacgcgttgcagcagggtgctggtaattctgctggaagtgctgcctacagaccaatcggcggagtagttctgtctgggaatacggcgaccagctgtgttcgtgacggtattcacatcgagaacaaacactcggtcaaacttattggtaacacctgcacccacaactctgggaacggtgtggtagtctacactacaagcggtggggtcaactacccgtcgatggtagacatcgctgttctgtcaggtacaagcctgcgcaacggactagcaggactctccttgtccaactgtcagtcccctcaggtcatcggtggctccttctcttggaactccggtgatggcgtatccacaagtagcccatcgagtgtcttgtccgatctcataacggaggggaactctcgtggtatcgtgatgtcggcctcagcgctggattgctcggtgaccttgtgccgggtaacgagtaacggtacaggacttgtggcattctcgccgtacttgttcgacaacaacatcatcgaggggaataccaccgactttaacggaaactatgggccagttaagaacctcacgggctcctcgacgccttccgcaaagttcgttaaggtaataacactgggtgatgccacaacgataaccgacctactcgacggtgagcttggtcagacggtggtaatccgcgcggctgcaaatggcaccacgatagtacacaacaccaatgctatccgacttaacggtagtgtggattttgtcatgcaggcaggcgatacactaaccttggcgaagttctttcagaaccagtgggacgaggtcagtaggatgacgcgggcagtggtgacatcataa</t>
    <phoneticPr fontId="13" type="noConversion"/>
  </si>
  <si>
    <t>atgctgaacgacttcaaccagccgaaaggctcaaccattggtgtgctcaaggatgggcgcactatccaacaggcattcgatgagattccggtaatatccgtgctgcgcttcggggcaaaaggggacggcgtcgctgacgactatccggctttccaacgggcagcgcttgaggctcaacgaattggaggggcggtaatcgacgtcccaacgccacctgtggagtacaagattgggttccctgtgttcctgttcgaccgcacttggttccgtggcacaggtattaactgtcgcgtgaactttacggacccgttgtatgcccgcaagagccgcagtgggttcatcattggcagtggctacgagcagaaccgagacaaggccattcagtgccttaatgatggcacatgggccacgactgggtctgtggtaaactcagcgttcactgagcttcctcgtggacagtatgtgcgagataacccatcacaggtccagagtagactgtgtcgtgtttctgatatgtacctagtcgcaacgtaccctaacggaacgaccctgaagggcggctatgcggtgtctggtgccaacgctgtggatagcgatgtgttcaacatttggggcgagggatggaccgagattatcaactttggttctgacgttccaccagctacgccaagctgtcacaacatgcacgcctacgatatcacgtgtgtcgaacctaaccactatgagacgtactatagtgcaggttttatggccaactccacgaactgcaccatcggtcgattccgtcagttaaaacctattgctgatggctcacctcacggttctggcggctcaatgaactacactgagttctgctcgttctatgacattgacatcccgagccttggccgtacagcctcctctgagggcatccttgtcaacaactcgaaaggagcggtcacccgtaatattcgcattggtaacgctaagacctgcgtggctgagtactacaccactggggctggtatcttctacgaccaagctcacccgaacgtctttgatggaatccacgcgaataactgcgacaacgctgtggcgctgcgctctaagttctccgtatggaagaacgttacgcagaccaattgtacgtaccatgtgtacttcggtacgactaacgcccagtcgtgtgtcgtcaagttcgtacctgactccatcgggttcggctctggcgttgacggtctggcccgactccgcgataaccgtgttaatggttacatcgagcgctccgtgtatgtccgtccgattaacttcctattggaagacaagacggtactccagagctgggacaccaacagaaacatgaaggctaagcctgacgtcggtttccgtgtgctgtatccgattccggttaacatgcgggccattgtcagtgtcaaccagttcttcacgtttgaggtgggtgccgggtcaaagggctccaacgtagacattaaggtgcgccgtatggcaacctttagtggtaacgcctctgagcagccaatcattgagttttctaactctaagactgccacagtggacaccgtacaggatactaccgtacaggccaacgcccctgcgcttgtcctcacggcgacacctgacatgcctaactctatggatgtcctcattacggtgagcaacccgaccattaacatgaacctcaaggagttccgactggtctaccttggggactaa</t>
    <phoneticPr fontId="13" type="noConversion"/>
  </si>
  <si>
    <t>atgggtttagttaagagcgtgtacagtggcgcctacgagaatgaccgcgcactgtgggcgcgcacgttggctgaggccgggtacatcttggtagccgggagttttagcgagggcgccacgttaagctctaaatatgaggctgtatgggatagtgtaggtggcgggtgctaccgctgggcggggacctttcctaagactgtagcggctacctctagtccgtcagatgatgcaggtttcgtcaaggtctctacggaaagtacgctgcgtaatgatgccttaacggttgttccagcctcccgatttggtgtgacaggggatggtgtagcctgtggtgaggcttgtgtagcagctatcacctacatcatgaacaacggtggtacactgcaatttccaaagggtgaagtgaactggggcaccacccgggctaccttccctatttataatggcccagcgtttaaaatcattggagccgacggcggcacgaagtttactttcgatgacactcccccgtatgccagcggtgaatcttggccatacactgagggtactaagattgttattggtggcacgcccagcactgccggtttatatgtagccccgtttactcttagtggcattgattttgattactctcgccaggtaaacaaaggtggaccaacgttagagactatggccgcaggcgcacaccctactccatactctgacggtgctttggtactgcaggtgatgtatgcggataacccaatcttagaagacattaatatatccaacgtttacggttccgggttgcaagtatggaagtgtacggacgccactatcaggaacgtgaactgtactgatgtatctgccaaccaggtcttgggggccaataataacgaatccgtagaccattttggctacggtatctggtctggggcatcggcaaataccctcatccaacgctgccgcgcctggaatacccgtgtctttgagtgtgacgactctctggtatcccctaataatggtgctaaatataatggaactatttgcggctatatcggaatatactgtgagtacgcaccagaacaaggcgatacaggccgctatccgccgaggtactcttggacgggcgatactagcctaacccctatccagcttcgaggctatggccgagtagaggattgcacagtaagtggttacacccttaactataaatctgaatctgctctgagcatccagtttattaactgcgtgtctctgaaccattatatcgggtttagtatgcagtcttctggattgctgagcgcctgttacgctaacgcgctaggggtggctaacgatgtatgtcctcaaaatggttttgaagcgcagcgtgcagactatcacctgtcgtggtggtctaccagcaccaacgtccatgacctgcttatgaccggatgtcacgccgttactactaagtaccagtccgttgcagtgggtaagggtagccctattatagagagtaacgtattcgatatctctaagagtgctcgcgccctaaactctgtaacctcattccaagttggtattcttgatttcaataagaatatcatacgagctgattctaacctgttgacgtccagcgggcatatacgagtcactaactcgcgtatgaacaatgtcaacgggaataaaatctacaacgcttctagcgtacgtttcagcgtatacttgcaacttggtaacttcaatgagaacctggtggatgggccgttgaccctgtacttctcaggccctgtgcgttgtaataagaatttactgcgtgatggtgctacatacactaccccggctataacctattaccgggccagtgacggcgtgttcgaggataatgatgtttatgtatataatgctgctgatgcacaggcacagctagtgttactcaacgctacgactaacttcaagggcctgaataaccgtgtgcacgtaacggcggctacaggtactcgggctgcgtctattcctgtgttcaagacctttgggcagtgtctgtacacggatatcagtgagaactcggtatccggagatagtgccagtgcatatccttggaacctgttcaacggtgtatctggagctttcgtgtttacctgcaagaacaaccgcacggacaatgctacggcgactctactcaccgggctgtactctcagcgcgcgccttggaggttggagggtaatgactggactcaaacctttacggccgagattaacaccgaagctaacctgtattctgcgtacaaggctgtgctgggcgagaagataccgtatatccgccctgtagcaggaggtgctgagggtatcgttaaaactagtagcggctggaaaacttatggctctgtagccgcataa</t>
    <phoneticPr fontId="13" type="noConversion"/>
  </si>
  <si>
    <t>atggctctagttaaattagtgtctgcacaatcccctactgggggtcagtatgactgcaccaatatgtccgcgttgcgggcttttaagtgcgcgcgcttggggcaggaggttgtgctgcgggagcatacttcaggttcaggagctggtggtggtgcatggtactgccacgcacttactgcgggttctgcagtagatgataatggatgtcagattatcaacaaccatgggcaggttatgcgccgaaaagccgtaaaggaactaacttcaagtgactttgggttgcaggcaggtgacacaattgacagcgtgcttctgaatatgtacaaggcttcgcgtacgttcaacatttatgaagcaaaaattgagaaccccggatttgacaaaggatatgtactgcaaggtgcactgcggttctattgtggggataaacctttttatatccactcctattccgtaagtacgttacgaggaccaaatatttggcatactggtaataatgtcggggtcacgttctctcgtttcaaagaagatggtacgtcacaacaagcttggtccggcggaggaatcaaaggtttccgcatttggggtgccgcgtcttatcttgtacaaggtaataccggtgcagatgccacgccggttcgcttgtcggatatgtggcaaggggaggcctgtgacttgtgggtcactgggtatacaggtaacaccaacggtgcatccgtgtccctgtataatgagttcgcttggacagaaggcgctcgtgttgaaaacatcatggttcgtcaatccttgcgcggactcacgttcctgcgtaagcacgggacaacggcaacggattcattttttagagtggtagctgatgtctcatttaatgccggtgtatcaggccgagcaacgcaagtaatggttgtcggtgacgggactgctgctggtgaatgtctcgtgtacgggcacgatattaagcttactcagtggatgagcgctgggtcatggcatgacattgttcgtcttgaggactacagcattatcgcggagactggcgttattaaaatagttgcggatgggtatggtatatccaaaactactgtaccggctactgaggttgtccactatattaacgtacgaggactcaatgcccggttcaggagcagagtggagaactggtcgaatcaggctggtggttgggggttggatttcctgaacattatcttccagtccagcatgtacactaacgccatgacgttttatgagtctgattttgatgcactgccaaccattaaccctgtcgggatgaaggtgaggtttaacggtacgttcactgttgctgagcggcagtcgggcaaggtgtacactcttaaagggttgattccggggatgacactgaaagtcaagctgacgtcccgcaacggtaacgaccttaatgatgctgttgttcaggagtggaaggtgtttgttcgcagtaccaacttcccgtgcatagtagtccctatgtctggtagtgcaaacatggctaccaccgatgggttggctgtcactaatatcagcccagtgcagactgctacgttccttaagacggttacgcctacgcaggctaggaacttcatcggtcagaactacggactcactgtgaagaacgcgaatgacgataacagcatatcctatgctgtgaactcaggtcgtaagattcgctttattcttccagctaaccctggggcgactacgacatccccgtactctgttgagatagaggtactttaa</t>
    <phoneticPr fontId="13" type="noConversion"/>
  </si>
  <si>
    <t>atggcactgactagactagtagacgtacgcacccctgtggctcaattcccctcggtaaattccctggatgagttgcgcgcgctttcgccgcaagtagacggggatgctgtagttatcaggcgagctgtagctggtgggccttacgtcaaccacgtggtttattatgatgccgcggatacctctactccggataatgggtactctgtattcgtaaccgcagacggtaagcgatttaaggacgaccccagcgagcccattaacccgctgctagcgggattcactgtaaccgcaaataacctggcgcagtgtctgaacacagttatccaggcggaagtagcccgcatcattgctcgcggcgctgtgaatggtggtatccgtcctattaaggttccgcacctgccaaacctggctaccatcgatggcgttacggtgtacaacatgactgacactgtacgccaacccagcgtcttgagtatcgtactacctgagcaaggactgtttgagtgggctgcattcaccaccggaactggttgggttatctctaacgagttcactggcttgacgcaaactctgatgttccgcaacaacgggggtgtgacgcaaggggcgagtgcaaaccacccgaacctggctctcgatggcagaaacagcatgttccgtggacctggttataacttgactacgttcccggggctgcgggtgggtaacgtcacgtaccctagtggttcgtacgcgcattgccgtgacgcctctgtggagaacctgcgtatcgctgggtttgagtccggattacgtttaggctctgtggacacgtacctgctgcgcttccgcggtctagaccttacccggaataaacacgcgctcagcaccgccacgaactttaccggcagcgtttatcagtgggccaactccggagaaaacatccgatttaccgagtgtatctttggggataactacagccatgccattagccgcaatgaccgcgggcacctgattacgtacgtaggctgcagcttcgactacaacgtgggggacctgttctactacggctctcgtcatattggtaaggacatcatcattggcggtcatatcgagggtgtaagcggactcctagcgaacttccctgttcaagatgctacggatgggcagattacgttgaagattcaactgccagagtactttgctgcgcgcaacgtaggggacccctatgctggtatccggaacctggtgtttggtatcagtaaccgcctgaacgtggatattgacgatatgtcctggttccaccgtgccccgtacgtgaacaacgcctacggtatggtgaaggacttatcagaccccaataaccgtgcacgtatcaaggtgcagtatccgttggccgcgcagtcgtaccggtatatgccgggtatcgagtaccgtatcaataacacgttcacctttaccggcacccctggggaccctttaccctcctcccctgccggtgggacgttctttgctatccgtactggtgcagctacggtggtgtatggtagtgcggcagatgccgatgcagatggctacatcccggtgctaatcactatgggggctacctctgacacggtgcagctgatgtataacaaacctctctactacgggcgggatgttaagcagttgtatggcaagtgctccattaaggctggtactgctacgggtgtagtgggtatgcagacgtgcgcccgagtcattggctctgtgacgcgcactgctaacttgactaccggtgcagttacggatacggaggtgcttgctgcggtgcctactagcgcctctcaggatattctcaatagcctgagtaaagacgctataactatcactgcgaatgactatatgagcacttaccctgtgccgtgcagtctcatcggcggtatttatgcgtacatgggcctgcgcttcactgggttcacaggtactatcgctgtgaagctcccgttgtggtggttctcggacgagcacccggagcaggggtacctgtaa</t>
    <phoneticPr fontId="13" type="noConversion"/>
  </si>
  <si>
    <t>atggctttagtaaaacttacacgggtagcggagtggctcggaacgtatatccacagcttgagctccgtgcagcggttgctgggtagcaagctagacgacaccctgtgcgttctggatttcggcgctgtcgctgactacgataccagtacacaaactggtacggataacaccgccgcattcagggcagctattgatgctgctatatctaaaggtattcggaatgtctacgttcctggtgggcagtaccttattacaggcgaactcaacctcggcggcactagttttacctctggtgagggtaccagggattactggaggggcatcactcaaggtgtgcacttatacggagacggaccgtacagctctattctagtattcgatgcccaggatgagtacacgccgtgtgtatctgcccgtggcggttggggtactcactctccgcgagcactatcaggtatcgccatagagcccaaagtgtgggtagattacagcagcacagccaaaggtactggtgtactattacagggctgctgtttcgtaccggtaactgatgtacacattgggcgattccaccgcgggctgcacttatggaataagctgcagggccctaacgacaccgccaatacttttacacagggtgactttaccgagtttaaccgcatgactcgcgtgcgtttctttaactcggatatcgatatcgattatcaggttagcttaggcaacaactcgtttcatggtaactcgttcactgactgcatggcacagattaactcctacgggggtatcggtatgcgcatgtgggatgacggttcacgaaacgccattcgtccaagttcgatgccttacgagtacattgccaacgtatataacaacaagcacgagattaactggttcggtagtgatgcaagaacctgctatctcatgcacatcgataaggcccaaggtcgtggctgcaacggggacatgactgttgaggccgctgttacgctgcgggtagtgggtcagtactggtaccagagtttcgggagtctgcacagtatttccgccatcaacaccgtggtagatggtactaccgacactgctacacgcccagtggcgttcatgtggctcaatagcgcgtatccacaagccaactttgacggtggcgatgcactgttaagctcttctttgtaccctcggcagtttgacctgaacaactccgggaacactggcatggagttgttgaacattcgaggaaccagtgccggtgctatctggtcaatacagaacggcgcagcactgggttggattctgggacggcgcgcgcagtcggcgagcagacccggtacccggagtgcgtggcagttctcctacaatggagaggtgattaagtcggtagcggctgctaacgtaggtatacagaaccaaaatggtgctggagtaggtatgctcggggacgtactgtttcgtccgtatactgggggtacagtgtctttaggcagccctacttactcctttacgcgtctgcgtactactgattggaatattgacaccttcggtatagtgccagtagaggatggtattaagaatgctggttctgctagcaagcggttagggactatctttgctgctaccggtactatcaacacctcggatgcacggctgaaaacagacgtccgacctatgagcgcagctgaaattgcagctgctcgtgctcttagttcggagattggtttcttccggtgggttgatagtgtagacaataagggtgaggacgctagggagcactgcggtaccacagtacagagggccattgagattatgcaggagcacgggttggacccattcaattacgggtttatctgttatgattcctgggatgagcaggtggaactcaatgacgagaccggcgaggttattagcaccatcccggctggggaccggtacagcttccgcatggaccagttagcgctgttcttggcccgtggcgtggatgctcgactgcaggcactggagggtgcataa</t>
    <phoneticPr fontId="13" type="noConversion"/>
  </si>
  <si>
    <t>atggccttaagtgaacttgtaaaagcaaaatccccggtactgttagagcgacagtatctcagttctaggattgaggcgggggccttggcggacaccgctatagtggcgggtctgaatgagaatccaggcagtatcctagtcgtggatatccctgttcaggtcaactcagtggttatgcctgacaatagtacactgatactggcagcccaggtaacacaccgggcatccgccagcgggcacatgcttattccggggagcgcgtgtaccatcttaggtctaggggatgctggtgggttaaatggcaacgccggtaataaccccacgcagtggcgcgcggttagttgtgtaaataagtccaacgtagttcttgaggacttcttcataactaacactaaatctgctgctgcatacttcgaaggttgtacagatacacgtacgcacaaactccgtattagcaatgtggtaggtacaggggaatacgcgggcggcatctacgtcacgaactgtatacggcacaagtccagctataacttaatcatggacgtaaatactaacggcatcaagttcagggcagatactctaggccttacttacggatgcagtagcgaccatgatagcatctaccgtgccggtttcatcggcatagctaacggtaaatgtcagaaccacaaagttacaaactggtatgctgtagactgtgtggataacggggtggacatgaatggttgctatgatactgtcttcgatggtggcactagtcttcgttgtcaggacgggatgtacatcggagagaacaacattgacctgtgcagtgtacgtaatagcgcagccattgactgtaaacgtgcgggtatcggctccatgggaagcctaactaactgtactatgctggacaactttatagaccggtgcggctctggtatctacgcctcgggctatgtagggctgagtatacgcggcaacattatccgcaacagcagcaagaagacgtacacggataatgaaaccgggatggtcaaggttagtactggtagtggtattgatatacaggcgaacctgtctgccgcctataagaccgacattatcagtaactctttcatgagcaatgcagggtatgacgtgaactggggggtgggtactgttgcggatgcgcgtatgctggacaatgacttcgtgaatacgtttggtgacggtaaggtctaccttggtagtgctttcactaactaccaatccaaggacaaccggggctatcttaacgaggccactatagtgttgaacctaacaggtgacggtactactgtaaggttccaggttaatctgccatttaaggctgctaacaccaactacacagtggagtccgtggtaccggattggacgagcacatacagggttctgttagtgagccagactacaaccggcttcttactggagttcggtacagctccacctgctggcagtactagacgggtggtagtgcgcgttacgggcctagtgcaggcctag</t>
    <phoneticPr fontId="13" type="noConversion"/>
  </si>
  <si>
    <t>vB_KpnP_IL33_RBP1</t>
    <phoneticPr fontId="13" type="noConversion"/>
  </si>
  <si>
    <t>066046_RBP1</t>
    <phoneticPr fontId="13" type="noConversion"/>
  </si>
  <si>
    <t>KPN3_RBP1</t>
    <phoneticPr fontId="13" type="noConversion"/>
  </si>
  <si>
    <t>VLCpiA3d_RBP1</t>
    <phoneticPr fontId="13" type="noConversion"/>
  </si>
  <si>
    <t>BUCT-3589_RBP1</t>
    <phoneticPr fontId="13" type="noConversion"/>
  </si>
  <si>
    <t>P560_RBP1</t>
    <phoneticPr fontId="13" type="noConversion"/>
  </si>
  <si>
    <t>Pharr_RBP1</t>
    <phoneticPr fontId="13" type="noConversion"/>
  </si>
  <si>
    <t>vB_Kpn_K43PH164C1_RBP1</t>
    <phoneticPr fontId="13" type="noConversion"/>
  </si>
  <si>
    <t>KP32_isolate 194_RBP1</t>
    <phoneticPr fontId="13" type="noConversion"/>
  </si>
  <si>
    <t>KP32_isolate 192_RBP1</t>
    <phoneticPr fontId="13" type="noConversion"/>
  </si>
  <si>
    <t>vB_Ko_K26PH128C1_RBP1</t>
    <phoneticPr fontId="13" type="noConversion"/>
  </si>
  <si>
    <t>Whistle_RBP1</t>
    <phoneticPr fontId="13" type="noConversion"/>
  </si>
  <si>
    <t>Henu1_RBP1</t>
    <phoneticPr fontId="13" type="noConversion"/>
  </si>
  <si>
    <t>Kund-ULIP54_RBP2</t>
    <phoneticPr fontId="13" type="noConversion"/>
  </si>
  <si>
    <t>vB_KpnP_KpV766_RBP2</t>
    <phoneticPr fontId="13" type="noConversion"/>
  </si>
  <si>
    <t>vB_Ko_K74PH129C2_RBP2</t>
    <phoneticPr fontId="13" type="noConversion"/>
  </si>
  <si>
    <t>KP32_isolate 196_RBP2</t>
    <phoneticPr fontId="13" type="noConversion"/>
  </si>
  <si>
    <t>Henu1_RBP2</t>
    <phoneticPr fontId="13" type="noConversion"/>
  </si>
  <si>
    <t>175009_RBP1</t>
    <phoneticPr fontId="13" type="noConversion"/>
  </si>
  <si>
    <t>SH-KP152226_RBP2</t>
    <phoneticPr fontId="13" type="noConversion"/>
  </si>
  <si>
    <t>175002_RBP1</t>
    <phoneticPr fontId="13" type="noConversion"/>
  </si>
  <si>
    <t>vB_Kpl_K48PH164C1 RBP2</t>
    <phoneticPr fontId="13" type="noConversion"/>
  </si>
  <si>
    <t>P560_RBP2</t>
    <phoneticPr fontId="13" type="noConversion"/>
  </si>
  <si>
    <t>pColad-donor-Vector-F</t>
    <phoneticPr fontId="13" type="noConversion"/>
  </si>
  <si>
    <t>pColad-donor-Vector-R</t>
    <phoneticPr fontId="13" type="noConversion"/>
  </si>
  <si>
    <t>pColad-donor-test-F</t>
    <phoneticPr fontId="13" type="noConversion"/>
  </si>
  <si>
    <t>pColad-donor-test-R</t>
    <phoneticPr fontId="13" type="noConversion"/>
  </si>
  <si>
    <t>pColad-donor1-F</t>
    <phoneticPr fontId="13" type="noConversion"/>
  </si>
  <si>
    <t>pColad-donor1-R</t>
    <phoneticPr fontId="13" type="noConversion"/>
  </si>
  <si>
    <t>gcacggcgtcacactttgct</t>
    <phoneticPr fontId="13" type="noConversion"/>
  </si>
  <si>
    <t>ctctaaggaggttataaaaaatgttaaacaatctgaatcagccgaaaggct</t>
  </si>
  <si>
    <t>tttttataacctccttagagctcgaattcc</t>
  </si>
  <si>
    <t>atctcctcagccagccgctg</t>
  </si>
  <si>
    <t>cgcatcctcacgataatatccggg</t>
    <phoneticPr fontId="13" type="noConversion"/>
  </si>
  <si>
    <t>gatattatcgtgaggatgcgttatggaccaatgaccacaccattagaaggc</t>
  </si>
  <si>
    <t>gatattatcgtgaggatgcgttacaagaagtttacgataacgtcatcaaggataacctc</t>
    <phoneticPr fontId="13" type="noConversion"/>
  </si>
  <si>
    <t>pColad-donor2-F</t>
    <phoneticPr fontId="13" type="noConversion"/>
  </si>
  <si>
    <t>pColad-donor2-R</t>
    <phoneticPr fontId="13" type="noConversion"/>
  </si>
  <si>
    <t>ctctaaggaggttataaaaaatgttagacagactgaatcagccgaaaggct</t>
    <phoneticPr fontId="13" type="noConversion"/>
  </si>
  <si>
    <t>Table S3: Primers and DNA fragments used in this study</t>
    <phoneticPr fontId="13" type="noConversion"/>
  </si>
  <si>
    <t>RCIP0060_RBP2-F</t>
    <phoneticPr fontId="13" type="noConversion"/>
  </si>
  <si>
    <t>RCIP0165_RBP1-F</t>
    <phoneticPr fontId="13" type="noConversion"/>
  </si>
  <si>
    <t>RCIP0016_RBP1-F</t>
    <phoneticPr fontId="13" type="noConversion"/>
  </si>
  <si>
    <t>RCIP0229_RBP1-F</t>
    <phoneticPr fontId="13" type="noConversion"/>
  </si>
  <si>
    <t>RCIP0153_RBP1-F</t>
    <phoneticPr fontId="13" type="noConversion"/>
  </si>
  <si>
    <t>RCIP0141_RBP2-F</t>
    <phoneticPr fontId="13" type="noConversion"/>
  </si>
  <si>
    <t>RCIP0153_RBP2-F</t>
    <phoneticPr fontId="13" type="noConversion"/>
  </si>
  <si>
    <t>RCIP0060_RBP2-R</t>
    <phoneticPr fontId="13" type="noConversion"/>
  </si>
  <si>
    <t>RCIP0165_RBP1-R</t>
    <phoneticPr fontId="13" type="noConversion"/>
  </si>
  <si>
    <t>RCIP0016_RBP1-R</t>
    <phoneticPr fontId="13" type="noConversion"/>
  </si>
  <si>
    <t>RCIP0229_RBP1-R</t>
    <phoneticPr fontId="13" type="noConversion"/>
  </si>
  <si>
    <t>RCIP0153_RBP1-R</t>
    <phoneticPr fontId="13" type="noConversion"/>
  </si>
  <si>
    <t>RCIP0141_RBP2-R</t>
    <phoneticPr fontId="13" type="noConversion"/>
  </si>
  <si>
    <t>RCIP0153_RBP2-R</t>
    <phoneticPr fontId="13" type="noConversion"/>
  </si>
  <si>
    <t>Sequence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i/>
      <vertAlign val="subscript"/>
      <sz val="1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www.wps.cn/officeDocument/2023/relationships/customStorage" Target="customStorage/customStorage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7"/>
  <sheetViews>
    <sheetView tabSelected="1" topLeftCell="A4" zoomScaleNormal="100" workbookViewId="0">
      <selection activeCell="F144" sqref="F144"/>
    </sheetView>
  </sheetViews>
  <sheetFormatPr defaultColWidth="8.6640625" defaultRowHeight="13" x14ac:dyDescent="0.3"/>
  <cols>
    <col min="1" max="1" width="32.75" style="1" customWidth="1"/>
    <col min="2" max="2" width="71" style="1" customWidth="1"/>
    <col min="3" max="6" width="8.6640625" style="1"/>
    <col min="7" max="7" width="57" style="1" customWidth="1"/>
    <col min="8" max="16384" width="8.6640625" style="1"/>
  </cols>
  <sheetData>
    <row r="1" spans="1:7" x14ac:dyDescent="0.3">
      <c r="A1" s="2" t="s">
        <v>307</v>
      </c>
    </row>
    <row r="2" spans="1:7" x14ac:dyDescent="0.3">
      <c r="A2" s="2" t="s">
        <v>0</v>
      </c>
    </row>
    <row r="3" spans="1:7" x14ac:dyDescent="0.3">
      <c r="A3" s="1" t="s">
        <v>1</v>
      </c>
      <c r="B3" s="1" t="s">
        <v>2</v>
      </c>
    </row>
    <row r="4" spans="1:7" x14ac:dyDescent="0.3">
      <c r="A4" s="3" t="s">
        <v>3</v>
      </c>
      <c r="B4" s="3" t="s">
        <v>4</v>
      </c>
    </row>
    <row r="5" spans="1:7" x14ac:dyDescent="0.3">
      <c r="A5" s="3" t="s">
        <v>5</v>
      </c>
      <c r="B5" s="3" t="s">
        <v>6</v>
      </c>
      <c r="F5" s="4"/>
      <c r="G5" s="4"/>
    </row>
    <row r="6" spans="1:7" x14ac:dyDescent="0.3">
      <c r="A6" s="3" t="s">
        <v>7</v>
      </c>
      <c r="B6" s="3" t="s">
        <v>8</v>
      </c>
      <c r="F6" s="4"/>
      <c r="G6" s="4"/>
    </row>
    <row r="7" spans="1:7" x14ac:dyDescent="0.3">
      <c r="A7" s="3" t="s">
        <v>9</v>
      </c>
      <c r="B7" s="3" t="s">
        <v>10</v>
      </c>
      <c r="F7" s="4"/>
      <c r="G7" s="4"/>
    </row>
    <row r="8" spans="1:7" x14ac:dyDescent="0.3">
      <c r="A8" s="1" t="s">
        <v>178</v>
      </c>
      <c r="B8" s="3" t="s">
        <v>14</v>
      </c>
      <c r="F8" s="4"/>
      <c r="G8" s="4"/>
    </row>
    <row r="9" spans="1:7" x14ac:dyDescent="0.3">
      <c r="A9" s="3" t="s">
        <v>179</v>
      </c>
      <c r="B9" s="3" t="s">
        <v>15</v>
      </c>
      <c r="F9" s="4"/>
      <c r="G9" s="4"/>
    </row>
    <row r="10" spans="1:7" x14ac:dyDescent="0.3">
      <c r="A10" s="1" t="s">
        <v>180</v>
      </c>
      <c r="B10" s="3" t="s">
        <v>16</v>
      </c>
      <c r="F10" s="4"/>
      <c r="G10" s="4"/>
    </row>
    <row r="11" spans="1:7" x14ac:dyDescent="0.3">
      <c r="A11" s="3" t="s">
        <v>181</v>
      </c>
      <c r="B11" s="3" t="s">
        <v>17</v>
      </c>
      <c r="F11" s="4"/>
      <c r="G11" s="4"/>
    </row>
    <row r="12" spans="1:7" x14ac:dyDescent="0.3">
      <c r="A12" s="1" t="s">
        <v>182</v>
      </c>
      <c r="B12" s="3" t="s">
        <v>18</v>
      </c>
      <c r="F12" s="4"/>
      <c r="G12" s="4"/>
    </row>
    <row r="13" spans="1:7" x14ac:dyDescent="0.3">
      <c r="A13" s="3" t="s">
        <v>183</v>
      </c>
      <c r="B13" s="3" t="s">
        <v>19</v>
      </c>
      <c r="F13" s="4"/>
      <c r="G13" s="4"/>
    </row>
    <row r="14" spans="1:7" x14ac:dyDescent="0.3">
      <c r="A14" s="1" t="s">
        <v>184</v>
      </c>
      <c r="B14" s="3" t="s">
        <v>20</v>
      </c>
      <c r="F14" s="4"/>
      <c r="G14" s="4"/>
    </row>
    <row r="15" spans="1:7" x14ac:dyDescent="0.3">
      <c r="A15" s="3" t="s">
        <v>185</v>
      </c>
      <c r="B15" s="3" t="s">
        <v>21</v>
      </c>
      <c r="F15" s="4"/>
      <c r="G15" s="4"/>
    </row>
    <row r="16" spans="1:7" x14ac:dyDescent="0.3">
      <c r="A16" s="3" t="s">
        <v>186</v>
      </c>
      <c r="B16" s="3" t="s">
        <v>22</v>
      </c>
      <c r="F16" s="4"/>
      <c r="G16" s="4"/>
    </row>
    <row r="17" spans="1:7" x14ac:dyDescent="0.3">
      <c r="A17" s="3" t="s">
        <v>187</v>
      </c>
      <c r="B17" s="3" t="s">
        <v>23</v>
      </c>
      <c r="F17" s="4"/>
      <c r="G17" s="4"/>
    </row>
    <row r="18" spans="1:7" x14ac:dyDescent="0.3">
      <c r="A18" s="3" t="s">
        <v>24</v>
      </c>
      <c r="B18" s="3" t="s">
        <v>25</v>
      </c>
      <c r="F18" s="4"/>
      <c r="G18" s="4"/>
    </row>
    <row r="19" spans="1:7" x14ac:dyDescent="0.3">
      <c r="A19" s="3" t="s">
        <v>26</v>
      </c>
      <c r="B19" s="3" t="s">
        <v>27</v>
      </c>
      <c r="F19" s="4"/>
      <c r="G19" s="4"/>
    </row>
    <row r="20" spans="1:7" x14ac:dyDescent="0.3">
      <c r="A20" s="3" t="s">
        <v>28</v>
      </c>
      <c r="B20" s="3" t="s">
        <v>29</v>
      </c>
      <c r="F20" s="4"/>
      <c r="G20" s="4"/>
    </row>
    <row r="21" spans="1:7" x14ac:dyDescent="0.3">
      <c r="A21" s="3" t="s">
        <v>30</v>
      </c>
      <c r="B21" s="3" t="s">
        <v>31</v>
      </c>
      <c r="F21" s="4"/>
      <c r="G21" s="4"/>
    </row>
    <row r="22" spans="1:7" x14ac:dyDescent="0.3">
      <c r="A22" s="3" t="s">
        <v>32</v>
      </c>
      <c r="B22" s="3" t="s">
        <v>11</v>
      </c>
      <c r="F22" s="4"/>
      <c r="G22" s="4"/>
    </row>
    <row r="23" spans="1:7" x14ac:dyDescent="0.3">
      <c r="A23" s="3" t="s">
        <v>33</v>
      </c>
      <c r="B23" s="3" t="s">
        <v>12</v>
      </c>
      <c r="F23" s="4"/>
      <c r="G23" s="4"/>
    </row>
    <row r="24" spans="1:7" x14ac:dyDescent="0.3">
      <c r="A24" s="3" t="s">
        <v>34</v>
      </c>
      <c r="B24" s="3" t="s">
        <v>35</v>
      </c>
      <c r="F24" s="4"/>
      <c r="G24" s="4"/>
    </row>
    <row r="25" spans="1:7" x14ac:dyDescent="0.3">
      <c r="A25" s="3" t="s">
        <v>36</v>
      </c>
      <c r="B25" s="3" t="s">
        <v>23</v>
      </c>
      <c r="F25" s="4"/>
      <c r="G25" s="4"/>
    </row>
    <row r="26" spans="1:7" x14ac:dyDescent="0.3">
      <c r="A26" s="3" t="s">
        <v>37</v>
      </c>
      <c r="B26" s="3" t="s">
        <v>35</v>
      </c>
      <c r="F26" s="4"/>
      <c r="G26" s="4"/>
    </row>
    <row r="27" spans="1:7" x14ac:dyDescent="0.3">
      <c r="A27" s="3" t="s">
        <v>38</v>
      </c>
      <c r="B27" s="3" t="s">
        <v>23</v>
      </c>
      <c r="F27" s="4"/>
      <c r="G27" s="4"/>
    </row>
    <row r="28" spans="1:7" x14ac:dyDescent="0.3">
      <c r="A28" s="1" t="s">
        <v>188</v>
      </c>
      <c r="B28" s="3" t="s">
        <v>39</v>
      </c>
      <c r="F28" s="4"/>
      <c r="G28" s="4"/>
    </row>
    <row r="29" spans="1:7" x14ac:dyDescent="0.3">
      <c r="A29" s="3" t="s">
        <v>189</v>
      </c>
      <c r="B29" s="3" t="s">
        <v>40</v>
      </c>
      <c r="F29" s="4"/>
      <c r="G29" s="4"/>
    </row>
    <row r="30" spans="1:7" x14ac:dyDescent="0.3">
      <c r="A30" s="3" t="s">
        <v>190</v>
      </c>
      <c r="B30" s="3" t="s">
        <v>41</v>
      </c>
      <c r="F30" s="4"/>
      <c r="G30" s="4"/>
    </row>
    <row r="31" spans="1:7" x14ac:dyDescent="0.3">
      <c r="A31" s="3" t="s">
        <v>191</v>
      </c>
      <c r="B31" s="3" t="s">
        <v>42</v>
      </c>
      <c r="F31" s="4"/>
      <c r="G31" s="4"/>
    </row>
    <row r="32" spans="1:7" x14ac:dyDescent="0.3">
      <c r="A32" s="3" t="s">
        <v>43</v>
      </c>
      <c r="B32" s="3" t="s">
        <v>44</v>
      </c>
      <c r="F32" s="4"/>
      <c r="G32" s="4"/>
    </row>
    <row r="33" spans="1:7" x14ac:dyDescent="0.3">
      <c r="A33" s="3" t="s">
        <v>45</v>
      </c>
      <c r="B33" s="3" t="s">
        <v>46</v>
      </c>
      <c r="F33" s="4"/>
      <c r="G33" s="4"/>
    </row>
    <row r="34" spans="1:7" x14ac:dyDescent="0.3">
      <c r="A34" s="1" t="s">
        <v>308</v>
      </c>
      <c r="B34" s="3" t="s">
        <v>13</v>
      </c>
      <c r="F34" s="4"/>
      <c r="G34" s="4"/>
    </row>
    <row r="35" spans="1:7" x14ac:dyDescent="0.3">
      <c r="A35" s="1" t="s">
        <v>315</v>
      </c>
      <c r="B35" s="3" t="s">
        <v>47</v>
      </c>
      <c r="F35" s="4"/>
      <c r="G35" s="4"/>
    </row>
    <row r="36" spans="1:7" ht="14" x14ac:dyDescent="0.3">
      <c r="A36" s="14" t="s">
        <v>309</v>
      </c>
      <c r="B36" s="1" t="s">
        <v>206</v>
      </c>
      <c r="F36" s="4"/>
      <c r="G36" s="4"/>
    </row>
    <row r="37" spans="1:7" ht="14" x14ac:dyDescent="0.3">
      <c r="A37" s="14" t="s">
        <v>316</v>
      </c>
      <c r="B37" s="3" t="s">
        <v>207</v>
      </c>
      <c r="F37" s="4"/>
      <c r="G37" s="4"/>
    </row>
    <row r="38" spans="1:7" ht="14" x14ac:dyDescent="0.3">
      <c r="A38" s="14" t="s">
        <v>310</v>
      </c>
      <c r="B38" s="1" t="s">
        <v>206</v>
      </c>
      <c r="F38" s="4"/>
      <c r="G38" s="4"/>
    </row>
    <row r="39" spans="1:7" ht="14" x14ac:dyDescent="0.3">
      <c r="A39" s="14" t="s">
        <v>317</v>
      </c>
      <c r="B39" s="1" t="s">
        <v>208</v>
      </c>
      <c r="F39" s="4"/>
      <c r="G39" s="4"/>
    </row>
    <row r="40" spans="1:7" ht="14" x14ac:dyDescent="0.3">
      <c r="A40" s="14" t="s">
        <v>311</v>
      </c>
      <c r="B40" s="3" t="s">
        <v>209</v>
      </c>
      <c r="F40" s="4"/>
      <c r="G40" s="4"/>
    </row>
    <row r="41" spans="1:7" ht="14" x14ac:dyDescent="0.3">
      <c r="A41" s="14" t="s">
        <v>318</v>
      </c>
      <c r="B41" s="1" t="s">
        <v>210</v>
      </c>
      <c r="F41" s="4"/>
      <c r="G41" s="4"/>
    </row>
    <row r="42" spans="1:7" ht="14" x14ac:dyDescent="0.3">
      <c r="A42" s="14" t="s">
        <v>312</v>
      </c>
      <c r="B42" s="3" t="s">
        <v>211</v>
      </c>
      <c r="F42" s="4"/>
      <c r="G42" s="4"/>
    </row>
    <row r="43" spans="1:7" ht="14" x14ac:dyDescent="0.3">
      <c r="A43" s="14" t="s">
        <v>319</v>
      </c>
      <c r="B43" s="3" t="s">
        <v>212</v>
      </c>
      <c r="F43" s="4"/>
      <c r="G43" s="4"/>
    </row>
    <row r="44" spans="1:7" ht="14" x14ac:dyDescent="0.3">
      <c r="A44" s="14" t="s">
        <v>313</v>
      </c>
      <c r="B44" s="1" t="s">
        <v>215</v>
      </c>
      <c r="F44" s="4"/>
      <c r="G44" s="4"/>
    </row>
    <row r="45" spans="1:7" ht="14" x14ac:dyDescent="0.3">
      <c r="A45" s="14" t="s">
        <v>320</v>
      </c>
      <c r="B45" s="1" t="s">
        <v>216</v>
      </c>
      <c r="F45" s="4"/>
      <c r="G45" s="4"/>
    </row>
    <row r="46" spans="1:7" ht="14" x14ac:dyDescent="0.3">
      <c r="A46" s="14" t="s">
        <v>314</v>
      </c>
      <c r="B46" s="1" t="s">
        <v>213</v>
      </c>
      <c r="F46" s="4"/>
      <c r="G46" s="4"/>
    </row>
    <row r="47" spans="1:7" ht="14" x14ac:dyDescent="0.3">
      <c r="A47" s="14" t="s">
        <v>321</v>
      </c>
      <c r="B47" s="1" t="s">
        <v>214</v>
      </c>
      <c r="F47" s="4"/>
      <c r="G47" s="4"/>
    </row>
    <row r="48" spans="1:7" x14ac:dyDescent="0.3">
      <c r="A48" s="3"/>
      <c r="B48" s="3"/>
      <c r="F48" s="4"/>
      <c r="G48" s="4"/>
    </row>
    <row r="49" spans="1:2" x14ac:dyDescent="0.3">
      <c r="A49" s="2" t="s">
        <v>48</v>
      </c>
    </row>
    <row r="50" spans="1:2" x14ac:dyDescent="0.3">
      <c r="A50" s="1" t="s">
        <v>1</v>
      </c>
      <c r="B50" s="1" t="s">
        <v>2</v>
      </c>
    </row>
    <row r="51" spans="1:2" x14ac:dyDescent="0.3">
      <c r="A51" s="5" t="s">
        <v>49</v>
      </c>
      <c r="B51" s="6" t="s">
        <v>233</v>
      </c>
    </row>
    <row r="52" spans="1:2" x14ac:dyDescent="0.3">
      <c r="A52" s="5" t="s">
        <v>50</v>
      </c>
      <c r="B52" s="6" t="s">
        <v>51</v>
      </c>
    </row>
    <row r="53" spans="1:2" x14ac:dyDescent="0.3">
      <c r="A53" s="5" t="s">
        <v>52</v>
      </c>
      <c r="B53" s="6" t="s">
        <v>53</v>
      </c>
    </row>
    <row r="54" spans="1:2" x14ac:dyDescent="0.3">
      <c r="A54" s="5" t="s">
        <v>54</v>
      </c>
      <c r="B54" s="6" t="s">
        <v>55</v>
      </c>
    </row>
    <row r="55" spans="1:2" x14ac:dyDescent="0.3">
      <c r="A55" s="5" t="s">
        <v>56</v>
      </c>
      <c r="B55" s="6" t="s">
        <v>57</v>
      </c>
    </row>
    <row r="56" spans="1:2" x14ac:dyDescent="0.3">
      <c r="A56" s="5" t="s">
        <v>58</v>
      </c>
      <c r="B56" s="6" t="s">
        <v>59</v>
      </c>
    </row>
    <row r="57" spans="1:2" ht="15" x14ac:dyDescent="0.3">
      <c r="A57" s="5" t="s">
        <v>160</v>
      </c>
      <c r="B57" s="6" t="s">
        <v>60</v>
      </c>
    </row>
    <row r="58" spans="1:2" ht="15" x14ac:dyDescent="0.3">
      <c r="A58" s="5" t="s">
        <v>161</v>
      </c>
      <c r="B58" s="6" t="s">
        <v>61</v>
      </c>
    </row>
    <row r="59" spans="1:2" ht="15" x14ac:dyDescent="0.3">
      <c r="A59" s="5" t="s">
        <v>162</v>
      </c>
      <c r="B59" s="6" t="s">
        <v>62</v>
      </c>
    </row>
    <row r="60" spans="1:2" ht="15" x14ac:dyDescent="0.3">
      <c r="A60" s="5" t="s">
        <v>163</v>
      </c>
      <c r="B60" s="6" t="s">
        <v>63</v>
      </c>
    </row>
    <row r="61" spans="1:2" ht="15" x14ac:dyDescent="0.3">
      <c r="A61" s="5" t="s">
        <v>164</v>
      </c>
      <c r="B61" s="6" t="s">
        <v>64</v>
      </c>
    </row>
    <row r="62" spans="1:2" ht="15" x14ac:dyDescent="0.3">
      <c r="A62" s="5" t="s">
        <v>165</v>
      </c>
      <c r="B62" s="6" t="s">
        <v>65</v>
      </c>
    </row>
    <row r="63" spans="1:2" ht="15" x14ac:dyDescent="0.4">
      <c r="A63" s="7" t="s">
        <v>166</v>
      </c>
      <c r="B63" s="8" t="s">
        <v>60</v>
      </c>
    </row>
    <row r="64" spans="1:2" ht="15" x14ac:dyDescent="0.4">
      <c r="A64" s="7" t="s">
        <v>167</v>
      </c>
      <c r="B64" s="8" t="s">
        <v>61</v>
      </c>
    </row>
    <row r="65" spans="1:2" ht="15" x14ac:dyDescent="0.4">
      <c r="A65" s="7" t="s">
        <v>168</v>
      </c>
      <c r="B65" s="8" t="s">
        <v>62</v>
      </c>
    </row>
    <row r="66" spans="1:2" ht="15" x14ac:dyDescent="0.4">
      <c r="A66" s="7" t="s">
        <v>169</v>
      </c>
      <c r="B66" s="8" t="s">
        <v>66</v>
      </c>
    </row>
    <row r="67" spans="1:2" ht="15" x14ac:dyDescent="0.4">
      <c r="A67" s="7" t="s">
        <v>170</v>
      </c>
      <c r="B67" s="8" t="s">
        <v>67</v>
      </c>
    </row>
    <row r="68" spans="1:2" ht="15" x14ac:dyDescent="0.4">
      <c r="A68" s="7" t="s">
        <v>171</v>
      </c>
      <c r="B68" s="8" t="s">
        <v>65</v>
      </c>
    </row>
    <row r="69" spans="1:2" ht="15" x14ac:dyDescent="0.3">
      <c r="A69" s="5" t="s">
        <v>172</v>
      </c>
      <c r="B69" s="8" t="s">
        <v>227</v>
      </c>
    </row>
    <row r="70" spans="1:2" ht="15" x14ac:dyDescent="0.3">
      <c r="A70" s="5" t="s">
        <v>173</v>
      </c>
      <c r="B70" s="8" t="s">
        <v>228</v>
      </c>
    </row>
    <row r="71" spans="1:2" ht="15" x14ac:dyDescent="0.3">
      <c r="A71" s="5" t="s">
        <v>174</v>
      </c>
      <c r="B71" s="8" t="s">
        <v>229</v>
      </c>
    </row>
    <row r="72" spans="1:2" ht="15" x14ac:dyDescent="0.3">
      <c r="A72" s="5" t="s">
        <v>175</v>
      </c>
      <c r="B72" s="8" t="s">
        <v>230</v>
      </c>
    </row>
    <row r="73" spans="1:2" ht="15" x14ac:dyDescent="0.3">
      <c r="A73" s="5" t="s">
        <v>176</v>
      </c>
      <c r="B73" s="8" t="s">
        <v>231</v>
      </c>
    </row>
    <row r="74" spans="1:2" ht="15" x14ac:dyDescent="0.3">
      <c r="A74" s="5" t="s">
        <v>177</v>
      </c>
      <c r="B74" s="8" t="s">
        <v>232</v>
      </c>
    </row>
    <row r="75" spans="1:2" ht="15" x14ac:dyDescent="0.4">
      <c r="A75" s="7" t="s">
        <v>221</v>
      </c>
      <c r="B75" s="8" t="s">
        <v>60</v>
      </c>
    </row>
    <row r="76" spans="1:2" ht="15" x14ac:dyDescent="0.4">
      <c r="A76" s="7" t="s">
        <v>222</v>
      </c>
      <c r="B76" s="8" t="s">
        <v>234</v>
      </c>
    </row>
    <row r="77" spans="1:2" ht="15" x14ac:dyDescent="0.4">
      <c r="A77" s="7" t="s">
        <v>223</v>
      </c>
      <c r="B77" s="8" t="s">
        <v>235</v>
      </c>
    </row>
    <row r="78" spans="1:2" ht="15" x14ac:dyDescent="0.4">
      <c r="A78" s="7" t="s">
        <v>224</v>
      </c>
      <c r="B78" s="8" t="s">
        <v>236</v>
      </c>
    </row>
    <row r="79" spans="1:2" ht="15" x14ac:dyDescent="0.4">
      <c r="A79" s="7" t="s">
        <v>225</v>
      </c>
      <c r="B79" s="8" t="s">
        <v>237</v>
      </c>
    </row>
    <row r="80" spans="1:2" ht="15" x14ac:dyDescent="0.4">
      <c r="A80" s="7" t="s">
        <v>226</v>
      </c>
      <c r="B80" s="8" t="s">
        <v>232</v>
      </c>
    </row>
    <row r="81" spans="1:2" ht="15" x14ac:dyDescent="0.4">
      <c r="A81" s="6" t="s">
        <v>194</v>
      </c>
      <c r="B81" s="6" t="s">
        <v>60</v>
      </c>
    </row>
    <row r="82" spans="1:2" ht="15" x14ac:dyDescent="0.4">
      <c r="A82" s="6" t="s">
        <v>195</v>
      </c>
      <c r="B82" s="6" t="s">
        <v>61</v>
      </c>
    </row>
    <row r="83" spans="1:2" ht="15" x14ac:dyDescent="0.4">
      <c r="A83" s="6" t="s">
        <v>196</v>
      </c>
      <c r="B83" s="6" t="s">
        <v>62</v>
      </c>
    </row>
    <row r="84" spans="1:2" ht="15" x14ac:dyDescent="0.4">
      <c r="A84" s="6" t="s">
        <v>197</v>
      </c>
      <c r="B84" s="6" t="s">
        <v>68</v>
      </c>
    </row>
    <row r="85" spans="1:2" ht="15" x14ac:dyDescent="0.4">
      <c r="A85" s="6" t="s">
        <v>198</v>
      </c>
      <c r="B85" s="6" t="s">
        <v>69</v>
      </c>
    </row>
    <row r="86" spans="1:2" ht="15" x14ac:dyDescent="0.4">
      <c r="A86" s="6" t="s">
        <v>199</v>
      </c>
      <c r="B86" s="6" t="s">
        <v>70</v>
      </c>
    </row>
    <row r="87" spans="1:2" ht="15" x14ac:dyDescent="0.4">
      <c r="A87" s="6" t="s">
        <v>200</v>
      </c>
      <c r="B87" s="6" t="s">
        <v>71</v>
      </c>
    </row>
    <row r="88" spans="1:2" ht="15" x14ac:dyDescent="0.4">
      <c r="A88" s="6" t="s">
        <v>201</v>
      </c>
      <c r="B88" s="6" t="s">
        <v>72</v>
      </c>
    </row>
    <row r="89" spans="1:2" ht="15" x14ac:dyDescent="0.4">
      <c r="A89" s="6" t="s">
        <v>202</v>
      </c>
      <c r="B89" s="6" t="s">
        <v>73</v>
      </c>
    </row>
    <row r="90" spans="1:2" ht="15" x14ac:dyDescent="0.4">
      <c r="A90" s="6" t="s">
        <v>203</v>
      </c>
      <c r="B90" s="6" t="s">
        <v>74</v>
      </c>
    </row>
    <row r="91" spans="1:2" ht="15" x14ac:dyDescent="0.4">
      <c r="A91" s="6" t="s">
        <v>204</v>
      </c>
      <c r="B91" s="6" t="s">
        <v>75</v>
      </c>
    </row>
    <row r="92" spans="1:2" ht="15" x14ac:dyDescent="0.4">
      <c r="A92" s="6" t="s">
        <v>205</v>
      </c>
      <c r="B92" s="6" t="s">
        <v>76</v>
      </c>
    </row>
    <row r="93" spans="1:2" ht="15" x14ac:dyDescent="0.4">
      <c r="A93" s="6" t="s">
        <v>217</v>
      </c>
      <c r="B93" s="6" t="s">
        <v>227</v>
      </c>
    </row>
    <row r="94" spans="1:2" ht="15" x14ac:dyDescent="0.4">
      <c r="A94" s="6" t="s">
        <v>218</v>
      </c>
      <c r="B94" s="6" t="s">
        <v>234</v>
      </c>
    </row>
    <row r="95" spans="1:2" ht="15" x14ac:dyDescent="0.4">
      <c r="A95" s="6" t="s">
        <v>238</v>
      </c>
      <c r="B95" s="6" t="s">
        <v>235</v>
      </c>
    </row>
    <row r="96" spans="1:2" ht="15" x14ac:dyDescent="0.4">
      <c r="A96" s="6" t="s">
        <v>239</v>
      </c>
      <c r="B96" s="6" t="s">
        <v>242</v>
      </c>
    </row>
    <row r="97" spans="1:7" ht="15" x14ac:dyDescent="0.4">
      <c r="A97" s="6" t="s">
        <v>240</v>
      </c>
      <c r="B97" s="6" t="s">
        <v>243</v>
      </c>
    </row>
    <row r="98" spans="1:7" ht="15" x14ac:dyDescent="0.4">
      <c r="A98" s="6" t="s">
        <v>241</v>
      </c>
      <c r="B98" s="6" t="s">
        <v>244</v>
      </c>
    </row>
    <row r="99" spans="1:7" ht="15" x14ac:dyDescent="0.4">
      <c r="A99" s="6" t="s">
        <v>219</v>
      </c>
      <c r="B99" s="6" t="s">
        <v>245</v>
      </c>
    </row>
    <row r="100" spans="1:7" ht="15" x14ac:dyDescent="0.4">
      <c r="A100" s="6" t="s">
        <v>220</v>
      </c>
      <c r="B100" s="6" t="s">
        <v>232</v>
      </c>
    </row>
    <row r="101" spans="1:7" x14ac:dyDescent="0.3">
      <c r="A101" s="6" t="s">
        <v>291</v>
      </c>
      <c r="B101" s="6" t="s">
        <v>301</v>
      </c>
    </row>
    <row r="102" spans="1:7" x14ac:dyDescent="0.3">
      <c r="A102" s="6" t="s">
        <v>292</v>
      </c>
      <c r="B102" s="6" t="s">
        <v>299</v>
      </c>
    </row>
    <row r="103" spans="1:7" x14ac:dyDescent="0.3">
      <c r="A103" s="6" t="s">
        <v>293</v>
      </c>
      <c r="B103" s="6" t="s">
        <v>297</v>
      </c>
    </row>
    <row r="104" spans="1:7" x14ac:dyDescent="0.3">
      <c r="A104" s="6" t="s">
        <v>294</v>
      </c>
      <c r="B104" s="6" t="s">
        <v>300</v>
      </c>
    </row>
    <row r="105" spans="1:7" x14ac:dyDescent="0.3">
      <c r="A105" s="6" t="s">
        <v>295</v>
      </c>
      <c r="B105" s="6" t="s">
        <v>306</v>
      </c>
    </row>
    <row r="106" spans="1:7" x14ac:dyDescent="0.3">
      <c r="A106" s="6" t="s">
        <v>296</v>
      </c>
      <c r="B106" s="6" t="s">
        <v>303</v>
      </c>
    </row>
    <row r="107" spans="1:7" x14ac:dyDescent="0.3">
      <c r="A107" s="6" t="s">
        <v>304</v>
      </c>
      <c r="B107" s="6" t="s">
        <v>298</v>
      </c>
    </row>
    <row r="108" spans="1:7" x14ac:dyDescent="0.3">
      <c r="A108" s="6" t="s">
        <v>305</v>
      </c>
      <c r="B108" s="6" t="s">
        <v>302</v>
      </c>
    </row>
    <row r="109" spans="1:7" x14ac:dyDescent="0.3">
      <c r="A109" s="6"/>
      <c r="B109" s="6"/>
    </row>
    <row r="110" spans="1:7" x14ac:dyDescent="0.3">
      <c r="A110" s="2" t="s">
        <v>77</v>
      </c>
    </row>
    <row r="111" spans="1:7" ht="13.5" x14ac:dyDescent="0.3">
      <c r="A111" s="1" t="s">
        <v>1</v>
      </c>
      <c r="B111" s="1" t="s">
        <v>2</v>
      </c>
      <c r="F111" s="9"/>
      <c r="G111" s="9"/>
    </row>
    <row r="112" spans="1:7" ht="13.5" x14ac:dyDescent="0.3">
      <c r="A112" s="5" t="s">
        <v>78</v>
      </c>
      <c r="B112" s="1" t="s">
        <v>79</v>
      </c>
      <c r="F112" s="9"/>
      <c r="G112" s="9"/>
    </row>
    <row r="113" spans="1:2" x14ac:dyDescent="0.3">
      <c r="A113" s="5" t="s">
        <v>80</v>
      </c>
      <c r="B113" s="1" t="s">
        <v>81</v>
      </c>
    </row>
    <row r="114" spans="1:2" x14ac:dyDescent="0.3">
      <c r="A114" s="5" t="s">
        <v>82</v>
      </c>
      <c r="B114" s="1" t="s">
        <v>83</v>
      </c>
    </row>
    <row r="115" spans="1:2" x14ac:dyDescent="0.3">
      <c r="A115" s="1" t="s">
        <v>84</v>
      </c>
      <c r="B115" s="1" t="s">
        <v>85</v>
      </c>
    </row>
    <row r="116" spans="1:2" x14ac:dyDescent="0.3">
      <c r="A116" s="1" t="s">
        <v>86</v>
      </c>
      <c r="B116" s="1" t="s">
        <v>87</v>
      </c>
    </row>
    <row r="117" spans="1:2" x14ac:dyDescent="0.3">
      <c r="A117" s="1" t="s">
        <v>88</v>
      </c>
      <c r="B117" s="1" t="s">
        <v>89</v>
      </c>
    </row>
    <row r="118" spans="1:2" x14ac:dyDescent="0.3">
      <c r="A118" s="1" t="s">
        <v>90</v>
      </c>
      <c r="B118" s="1" t="s">
        <v>91</v>
      </c>
    </row>
    <row r="119" spans="1:2" x14ac:dyDescent="0.3">
      <c r="A119" s="1" t="s">
        <v>92</v>
      </c>
      <c r="B119" s="1" t="s">
        <v>93</v>
      </c>
    </row>
    <row r="120" spans="1:2" x14ac:dyDescent="0.3">
      <c r="A120" s="1" t="s">
        <v>94</v>
      </c>
      <c r="B120" s="1" t="s">
        <v>95</v>
      </c>
    </row>
    <row r="121" spans="1:2" x14ac:dyDescent="0.3">
      <c r="A121" s="1" t="s">
        <v>96</v>
      </c>
      <c r="B121" s="1" t="s">
        <v>97</v>
      </c>
    </row>
    <row r="122" spans="1:2" x14ac:dyDescent="0.3">
      <c r="A122" s="1" t="s">
        <v>98</v>
      </c>
      <c r="B122" s="1" t="s">
        <v>99</v>
      </c>
    </row>
    <row r="123" spans="1:2" x14ac:dyDescent="0.3">
      <c r="A123" s="1" t="s">
        <v>100</v>
      </c>
      <c r="B123" s="1" t="s">
        <v>101</v>
      </c>
    </row>
    <row r="124" spans="1:2" x14ac:dyDescent="0.3">
      <c r="A124" s="1" t="s">
        <v>102</v>
      </c>
      <c r="B124" s="1" t="s">
        <v>103</v>
      </c>
    </row>
    <row r="125" spans="1:2" x14ac:dyDescent="0.3">
      <c r="A125" s="1" t="s">
        <v>104</v>
      </c>
      <c r="B125" s="1" t="s">
        <v>105</v>
      </c>
    </row>
    <row r="126" spans="1:2" x14ac:dyDescent="0.3">
      <c r="A126" s="1" t="s">
        <v>106</v>
      </c>
      <c r="B126" s="1" t="s">
        <v>107</v>
      </c>
    </row>
    <row r="127" spans="1:2" x14ac:dyDescent="0.3">
      <c r="A127" s="1" t="s">
        <v>108</v>
      </c>
      <c r="B127" s="1" t="s">
        <v>109</v>
      </c>
    </row>
    <row r="128" spans="1:2" x14ac:dyDescent="0.3">
      <c r="A128" s="1" t="s">
        <v>110</v>
      </c>
      <c r="B128" s="1" t="s">
        <v>111</v>
      </c>
    </row>
    <row r="129" spans="1:3" x14ac:dyDescent="0.3">
      <c r="A129" s="1" t="s">
        <v>112</v>
      </c>
      <c r="B129" s="1" t="s">
        <v>113</v>
      </c>
    </row>
    <row r="130" spans="1:3" x14ac:dyDescent="0.3">
      <c r="A130" s="1" t="s">
        <v>114</v>
      </c>
      <c r="B130" s="1" t="s">
        <v>115</v>
      </c>
    </row>
    <row r="131" spans="1:3" x14ac:dyDescent="0.3">
      <c r="A131" s="1" t="s">
        <v>116</v>
      </c>
      <c r="B131" s="1" t="s">
        <v>117</v>
      </c>
    </row>
    <row r="132" spans="1:3" x14ac:dyDescent="0.3">
      <c r="A132" s="1" t="s">
        <v>118</v>
      </c>
      <c r="B132" s="1" t="s">
        <v>119</v>
      </c>
    </row>
    <row r="133" spans="1:3" x14ac:dyDescent="0.3">
      <c r="A133" s="1" t="s">
        <v>120</v>
      </c>
      <c r="B133" s="1" t="s">
        <v>121</v>
      </c>
    </row>
    <row r="134" spans="1:3" x14ac:dyDescent="0.3">
      <c r="A134" s="1" t="s">
        <v>122</v>
      </c>
      <c r="B134" s="1" t="s">
        <v>123</v>
      </c>
    </row>
    <row r="135" spans="1:3" x14ac:dyDescent="0.3">
      <c r="A135" s="1" t="s">
        <v>124</v>
      </c>
      <c r="B135" s="1" t="s">
        <v>125</v>
      </c>
    </row>
    <row r="136" spans="1:3" x14ac:dyDescent="0.3">
      <c r="A136" s="1" t="s">
        <v>126</v>
      </c>
      <c r="B136" s="1" t="s">
        <v>127</v>
      </c>
    </row>
    <row r="137" spans="1:3" x14ac:dyDescent="0.3">
      <c r="A137" s="1" t="s">
        <v>128</v>
      </c>
      <c r="B137" s="1" t="s">
        <v>129</v>
      </c>
    </row>
    <row r="138" spans="1:3" x14ac:dyDescent="0.3">
      <c r="A138" s="1" t="s">
        <v>130</v>
      </c>
      <c r="B138" s="1" t="s">
        <v>131</v>
      </c>
    </row>
    <row r="139" spans="1:3" x14ac:dyDescent="0.3">
      <c r="A139" s="1" t="s">
        <v>132</v>
      </c>
      <c r="B139" s="1" t="s">
        <v>133</v>
      </c>
    </row>
    <row r="141" spans="1:3" ht="14" x14ac:dyDescent="0.3">
      <c r="A141" s="10" t="s">
        <v>134</v>
      </c>
      <c r="B141" s="6"/>
      <c r="C141" s="11"/>
    </row>
    <row r="142" spans="1:3" ht="14" x14ac:dyDescent="0.3">
      <c r="A142" s="11" t="s">
        <v>135</v>
      </c>
      <c r="B142" s="6" t="s">
        <v>322</v>
      </c>
      <c r="C142" s="11" t="s">
        <v>136</v>
      </c>
    </row>
    <row r="143" spans="1:3" x14ac:dyDescent="0.3">
      <c r="A143" s="17" t="s">
        <v>268</v>
      </c>
      <c r="B143" s="5" t="s">
        <v>137</v>
      </c>
      <c r="C143" s="13">
        <v>3729</v>
      </c>
    </row>
    <row r="144" spans="1:3" x14ac:dyDescent="0.3">
      <c r="A144" s="17" t="s">
        <v>269</v>
      </c>
      <c r="B144" s="16" t="s">
        <v>138</v>
      </c>
      <c r="C144" s="13">
        <v>2355</v>
      </c>
    </row>
    <row r="145" spans="1:3" x14ac:dyDescent="0.3">
      <c r="A145" s="17" t="s">
        <v>270</v>
      </c>
      <c r="B145" s="16" t="s">
        <v>139</v>
      </c>
      <c r="C145" s="13">
        <v>2313</v>
      </c>
    </row>
    <row r="146" spans="1:3" x14ac:dyDescent="0.3">
      <c r="A146" s="17" t="s">
        <v>271</v>
      </c>
      <c r="B146" s="16" t="s">
        <v>140</v>
      </c>
      <c r="C146" s="13">
        <v>2955</v>
      </c>
    </row>
    <row r="147" spans="1:3" x14ac:dyDescent="0.3">
      <c r="A147" s="17" t="s">
        <v>272</v>
      </c>
      <c r="B147" s="16" t="s">
        <v>141</v>
      </c>
      <c r="C147" s="13">
        <v>2373</v>
      </c>
    </row>
    <row r="148" spans="1:3" x14ac:dyDescent="0.3">
      <c r="A148" s="17" t="s">
        <v>273</v>
      </c>
      <c r="B148" s="16" t="s">
        <v>142</v>
      </c>
      <c r="C148" s="13">
        <v>2409</v>
      </c>
    </row>
    <row r="149" spans="1:3" x14ac:dyDescent="0.3">
      <c r="A149" s="17" t="s">
        <v>274</v>
      </c>
      <c r="B149" s="5" t="s">
        <v>143</v>
      </c>
      <c r="C149" s="5">
        <v>2316</v>
      </c>
    </row>
    <row r="150" spans="1:3" x14ac:dyDescent="0.3">
      <c r="A150" s="17" t="s">
        <v>275</v>
      </c>
      <c r="B150" s="5" t="s">
        <v>144</v>
      </c>
      <c r="C150" s="5">
        <v>2457</v>
      </c>
    </row>
    <row r="151" spans="1:3" x14ac:dyDescent="0.3">
      <c r="A151" s="17" t="s">
        <v>276</v>
      </c>
      <c r="B151" s="5" t="s">
        <v>145</v>
      </c>
      <c r="C151" s="5">
        <v>2334</v>
      </c>
    </row>
    <row r="152" spans="1:3" x14ac:dyDescent="0.3">
      <c r="A152" s="17" t="s">
        <v>277</v>
      </c>
      <c r="B152" s="5" t="s">
        <v>146</v>
      </c>
      <c r="C152" s="5">
        <v>2334</v>
      </c>
    </row>
    <row r="153" spans="1:3" x14ac:dyDescent="0.3">
      <c r="A153" s="17" t="s">
        <v>278</v>
      </c>
      <c r="B153" s="5" t="s">
        <v>147</v>
      </c>
      <c r="C153" s="5">
        <v>2427</v>
      </c>
    </row>
    <row r="154" spans="1:3" x14ac:dyDescent="0.3">
      <c r="A154" s="17" t="s">
        <v>279</v>
      </c>
      <c r="B154" s="5" t="s">
        <v>148</v>
      </c>
      <c r="C154" s="5">
        <v>2379</v>
      </c>
    </row>
    <row r="155" spans="1:3" x14ac:dyDescent="0.3">
      <c r="A155" s="17" t="s">
        <v>280</v>
      </c>
      <c r="B155" s="5" t="s">
        <v>149</v>
      </c>
      <c r="C155" s="5">
        <v>2499</v>
      </c>
    </row>
    <row r="156" spans="1:3" x14ac:dyDescent="0.3">
      <c r="A156" s="17" t="s">
        <v>281</v>
      </c>
      <c r="B156" s="5" t="s">
        <v>150</v>
      </c>
      <c r="C156" s="5">
        <v>1611</v>
      </c>
    </row>
    <row r="157" spans="1:3" x14ac:dyDescent="0.3">
      <c r="A157" s="17" t="s">
        <v>282</v>
      </c>
      <c r="B157" s="5" t="s">
        <v>151</v>
      </c>
      <c r="C157" s="5">
        <v>1536</v>
      </c>
    </row>
    <row r="158" spans="1:3" x14ac:dyDescent="0.3">
      <c r="A158" s="17" t="s">
        <v>283</v>
      </c>
      <c r="B158" s="5" t="s">
        <v>152</v>
      </c>
      <c r="C158" s="5">
        <v>1566</v>
      </c>
    </row>
    <row r="159" spans="1:3" x14ac:dyDescent="0.3">
      <c r="A159" s="17" t="s">
        <v>284</v>
      </c>
      <c r="B159" s="5" t="s">
        <v>153</v>
      </c>
      <c r="C159" s="5">
        <v>1842</v>
      </c>
    </row>
    <row r="160" spans="1:3" x14ac:dyDescent="0.3">
      <c r="A160" s="17" t="s">
        <v>285</v>
      </c>
      <c r="B160" s="5" t="s">
        <v>154</v>
      </c>
      <c r="C160" s="5">
        <v>1683</v>
      </c>
    </row>
    <row r="161" spans="1:3" x14ac:dyDescent="0.3">
      <c r="A161" s="17" t="s">
        <v>286</v>
      </c>
      <c r="B161" s="5" t="s">
        <v>155</v>
      </c>
      <c r="C161" s="5">
        <v>3054</v>
      </c>
    </row>
    <row r="162" spans="1:3" x14ac:dyDescent="0.3">
      <c r="A162" s="17" t="s">
        <v>287</v>
      </c>
      <c r="B162" s="12" t="s">
        <v>156</v>
      </c>
      <c r="C162" s="5">
        <v>1926</v>
      </c>
    </row>
    <row r="163" spans="1:3" x14ac:dyDescent="0.3">
      <c r="A163" s="5" t="s">
        <v>288</v>
      </c>
      <c r="B163" s="5" t="s">
        <v>157</v>
      </c>
      <c r="C163" s="5">
        <v>3051</v>
      </c>
    </row>
    <row r="164" spans="1:3" x14ac:dyDescent="0.3">
      <c r="A164" s="5" t="s">
        <v>289</v>
      </c>
      <c r="B164" s="5" t="s">
        <v>158</v>
      </c>
      <c r="C164" s="5">
        <v>1566</v>
      </c>
    </row>
    <row r="165" spans="1:3" x14ac:dyDescent="0.3">
      <c r="A165" s="5" t="s">
        <v>290</v>
      </c>
      <c r="B165" s="6" t="s">
        <v>159</v>
      </c>
      <c r="C165" s="5">
        <v>1926</v>
      </c>
    </row>
    <row r="166" spans="1:3" ht="14" x14ac:dyDescent="0.3">
      <c r="A166" s="14" t="s">
        <v>246</v>
      </c>
      <c r="B166" s="15" t="s">
        <v>256</v>
      </c>
      <c r="C166" s="15">
        <f t="shared" ref="C166:C177" si="0">LEN(B166)</f>
        <v>2742</v>
      </c>
    </row>
    <row r="167" spans="1:3" ht="14" x14ac:dyDescent="0.3">
      <c r="A167" s="14" t="s">
        <v>247</v>
      </c>
      <c r="B167" s="15" t="s">
        <v>257</v>
      </c>
      <c r="C167" s="15">
        <f t="shared" si="0"/>
        <v>2316</v>
      </c>
    </row>
    <row r="168" spans="1:3" ht="14" x14ac:dyDescent="0.3">
      <c r="A168" s="14" t="s">
        <v>248</v>
      </c>
      <c r="B168" s="15" t="s">
        <v>258</v>
      </c>
      <c r="C168" s="15">
        <f t="shared" si="0"/>
        <v>1542</v>
      </c>
    </row>
    <row r="169" spans="1:3" ht="14" x14ac:dyDescent="0.3">
      <c r="A169" s="14" t="s">
        <v>192</v>
      </c>
      <c r="B169" s="15" t="s">
        <v>259</v>
      </c>
      <c r="C169" s="15">
        <f t="shared" si="0"/>
        <v>1671</v>
      </c>
    </row>
    <row r="170" spans="1:3" ht="14" x14ac:dyDescent="0.3">
      <c r="A170" s="14" t="s">
        <v>249</v>
      </c>
      <c r="B170" s="15" t="s">
        <v>260</v>
      </c>
      <c r="C170" s="15">
        <f t="shared" si="0"/>
        <v>1560</v>
      </c>
    </row>
    <row r="171" spans="1:3" ht="14" x14ac:dyDescent="0.3">
      <c r="A171" s="14" t="s">
        <v>250</v>
      </c>
      <c r="B171" s="15" t="s">
        <v>261</v>
      </c>
      <c r="C171" s="15">
        <f t="shared" si="0"/>
        <v>1842</v>
      </c>
    </row>
    <row r="172" spans="1:3" ht="14" x14ac:dyDescent="0.3">
      <c r="A172" s="14" t="s">
        <v>193</v>
      </c>
      <c r="B172" s="15" t="s">
        <v>262</v>
      </c>
      <c r="C172" s="15">
        <f t="shared" si="0"/>
        <v>1713</v>
      </c>
    </row>
    <row r="173" spans="1:3" ht="14" x14ac:dyDescent="0.3">
      <c r="A173" s="15" t="s">
        <v>255</v>
      </c>
      <c r="B173" s="15" t="s">
        <v>263</v>
      </c>
      <c r="C173" s="15">
        <f t="shared" si="0"/>
        <v>2364</v>
      </c>
    </row>
    <row r="174" spans="1:3" ht="14" x14ac:dyDescent="0.3">
      <c r="A174" s="15" t="s">
        <v>254</v>
      </c>
      <c r="B174" s="15" t="s">
        <v>264</v>
      </c>
      <c r="C174" s="15">
        <f t="shared" si="0"/>
        <v>1755</v>
      </c>
    </row>
    <row r="175" spans="1:3" ht="14" x14ac:dyDescent="0.3">
      <c r="A175" s="15" t="s">
        <v>253</v>
      </c>
      <c r="B175" s="15" t="s">
        <v>265</v>
      </c>
      <c r="C175" s="15">
        <f t="shared" si="0"/>
        <v>2010</v>
      </c>
    </row>
    <row r="176" spans="1:3" ht="14" x14ac:dyDescent="0.3">
      <c r="A176" s="15" t="s">
        <v>252</v>
      </c>
      <c r="B176" s="15" t="s">
        <v>266</v>
      </c>
      <c r="C176" s="15">
        <f t="shared" si="0"/>
        <v>2004</v>
      </c>
    </row>
    <row r="177" spans="1:3" ht="14" x14ac:dyDescent="0.3">
      <c r="A177" s="15" t="s">
        <v>251</v>
      </c>
      <c r="B177" s="15" t="s">
        <v>267</v>
      </c>
      <c r="C177" s="15">
        <f t="shared" si="0"/>
        <v>1503</v>
      </c>
    </row>
  </sheetData>
  <phoneticPr fontId="13" type="noConversion"/>
  <conditionalFormatting sqref="A161">
    <cfRule type="duplicateValues" dxfId="5" priority="7"/>
  </conditionalFormatting>
  <conditionalFormatting sqref="B161">
    <cfRule type="duplicateValues" dxfId="4" priority="6"/>
  </conditionalFormatting>
  <conditionalFormatting sqref="B162">
    <cfRule type="duplicateValues" dxfId="3" priority="4"/>
  </conditionalFormatting>
  <conditionalFormatting sqref="A165">
    <cfRule type="duplicateValues" dxfId="2" priority="3"/>
  </conditionalFormatting>
  <conditionalFormatting sqref="A162:A164">
    <cfRule type="duplicateValues" dxfId="1" priority="5"/>
  </conditionalFormatting>
  <conditionalFormatting sqref="A48 A8:A35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jing</dc:creator>
  <cp:lastModifiedBy>ke jing</cp:lastModifiedBy>
  <dcterms:created xsi:type="dcterms:W3CDTF">2015-06-05T18:19:00Z</dcterms:created>
  <dcterms:modified xsi:type="dcterms:W3CDTF">2025-12-10T02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C09CF251FF41509053A969DB778D19_13</vt:lpwstr>
  </property>
  <property fmtid="{D5CDD505-2E9C-101B-9397-08002B2CF9AE}" pid="3" name="KSOProductBuildVer">
    <vt:lpwstr>2052-12.1.0.21541</vt:lpwstr>
  </property>
</Properties>
</file>